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oogle Диск\статья SWATH\TPS\SUPPLEMENTAL MATERIAL\revised\"/>
    </mc:Choice>
  </mc:AlternateContent>
  <bookViews>
    <workbookView xWindow="0" yWindow="0" windowWidth="28800" windowHeight="12435" activeTab="4"/>
  </bookViews>
  <sheets>
    <sheet name="PSII" sheetId="1" r:id="rId1"/>
    <sheet name="PSI" sheetId="5" r:id="rId2"/>
    <sheet name="LHC" sheetId="6" r:id="rId3"/>
    <sheet name="oxidative stress" sheetId="7" r:id="rId4"/>
    <sheet name="transport" sheetId="8" r:id="rId5"/>
    <sheet name="Calvin cycle" sheetId="10" r:id="rId6"/>
    <sheet name="ribosome" sheetId="9" r:id="rId7"/>
  </sheets>
  <calcPr calcId="152511"/>
</workbook>
</file>

<file path=xl/calcChain.xml><?xml version="1.0" encoding="utf-8"?>
<calcChain xmlns="http://schemas.openxmlformats.org/spreadsheetml/2006/main">
  <c r="G23" i="7" l="1"/>
  <c r="G18" i="7"/>
</calcChain>
</file>

<file path=xl/sharedStrings.xml><?xml version="1.0" encoding="utf-8"?>
<sst xmlns="http://schemas.openxmlformats.org/spreadsheetml/2006/main" count="618" uniqueCount="402">
  <si>
    <t>0.0338948535246893</t>
  </si>
  <si>
    <t>PsbP-Domain Protein1</t>
  </si>
  <si>
    <t>PPD1</t>
  </si>
  <si>
    <t>AT4G15510</t>
  </si>
  <si>
    <t>chloroplast photosystem ii reaction center protein</t>
  </si>
  <si>
    <t>Pp1s88_182V6</t>
  </si>
  <si>
    <t>0.0770998717435418</t>
  </si>
  <si>
    <t>HIGH CHLOROPHYLL FLUORESCENCE 136</t>
  </si>
  <si>
    <t>HCF136</t>
  </si>
  <si>
    <t>AT5G23120</t>
  </si>
  <si>
    <t>MYJ24.11; photosystem II stability/assembly factor HCF136 [Arabidopsis thaliana]</t>
  </si>
  <si>
    <t>Pp1s24_39V6</t>
  </si>
  <si>
    <t>PSB27</t>
  </si>
  <si>
    <t>AT1G03600</t>
  </si>
  <si>
    <t>F21B7.21; photosystem II family protein [KO:K02724] [Arabidopsis thaliana]</t>
  </si>
  <si>
    <t>Pp1s131_184V6</t>
  </si>
  <si>
    <t>AT3G05410</t>
  </si>
  <si>
    <t>photosystem ii oxygen evolving complex protein</t>
  </si>
  <si>
    <t>Pp1s125_61V6</t>
  </si>
  <si>
    <t>-3.84525468464347</t>
  </si>
  <si>
    <t>photosystem II light harvesting complex gene B1B2, PHOTOSYSTEM II LIGHT HARVESTING COMPLEX GENE 1.5</t>
  </si>
  <si>
    <t>LHB1B2, LHCB1.5</t>
  </si>
  <si>
    <t>AT2G34420</t>
  </si>
  <si>
    <t>chlorophyll a b binding</t>
  </si>
  <si>
    <t>Pp1s76_196V6</t>
  </si>
  <si>
    <t>OXYGEN EVOLVING COMPLEX SUBUNIT 23 KDA, OXYGEN-EVOLVING ENHANCER PROTEIN 2, photosystem II subunit P-1, PHOTOSYSTEM II SUBUNIT P</t>
  </si>
  <si>
    <t>AT1G06680</t>
  </si>
  <si>
    <t>oxygen-evolving enhancer protein chloroplast</t>
  </si>
  <si>
    <t>Pp1s75_141V6</t>
  </si>
  <si>
    <t>Pp1s63_71V6</t>
  </si>
  <si>
    <t>MANGANESE-STABILIZING PROTEIN 1, OXYGEN EVOLVING COMPLEX 33 KILODALTON PROTEIN, 33 KDA OXYGEN EVOLVING POLYPEPTIDE 1, OXYGEN EVOLVING ENHANCER PROTEIN 33, PS II OXYGEN-EVOLVING COMPLEX 1, PS II oxygen-evolving complex 1</t>
  </si>
  <si>
    <t>AT5G66570</t>
  </si>
  <si>
    <t>oxygen-evolving enhancer protein 1</t>
  </si>
  <si>
    <t>Pp1s60_65V6</t>
  </si>
  <si>
    <t>0.157299207050285</t>
  </si>
  <si>
    <t>PHOTOSYSTEM II SUBUNIT Q, photosystem II subunit Q-2</t>
  </si>
  <si>
    <t>PSBQ, PSBQ-2, PSII-Q</t>
  </si>
  <si>
    <t>AT4G05180</t>
  </si>
  <si>
    <t>oxygen-evolving enhancer protein 3-1</t>
  </si>
  <si>
    <t>Pp1s41_281V6</t>
  </si>
  <si>
    <t>photosystem II subunit R</t>
  </si>
  <si>
    <t>PSBR</t>
  </si>
  <si>
    <t>AT1G79040</t>
  </si>
  <si>
    <t>photosystem ii 10 kda polypeptide</t>
  </si>
  <si>
    <t>Pp1s41_264V6</t>
  </si>
  <si>
    <t>photosystem II reaction center protein H</t>
  </si>
  <si>
    <t>PSBH</t>
  </si>
  <si>
    <t>ATCG00710</t>
  </si>
  <si>
    <t>photosystem ii protein h</t>
  </si>
  <si>
    <t>Pp1s27_266V6</t>
  </si>
  <si>
    <t>PHOTOSYSTEM II SUBUNIT Q, PHOTOSYSTEM II SUBUNIT Q-1, photosystem II subunit QA</t>
  </si>
  <si>
    <t>PSBQ, PSBQ-1, PSBQA</t>
  </si>
  <si>
    <t>AT4G21280</t>
  </si>
  <si>
    <t>Pp1s182_26V6</t>
  </si>
  <si>
    <t>photosystem II reaction center PSB29 protein, THYLAKOID FORMATION1</t>
  </si>
  <si>
    <t>PSB29, THF1</t>
  </si>
  <si>
    <t>AT2G20890</t>
  </si>
  <si>
    <t>chloroplast-localized ptr -binding protein1</t>
  </si>
  <si>
    <t>Pp1s172_23V6</t>
  </si>
  <si>
    <t>Pp1s135_79V6</t>
  </si>
  <si>
    <t>Pp1s132_186V6</t>
  </si>
  <si>
    <t>Pp1s1_461V6</t>
  </si>
  <si>
    <r>
      <t>Gene ID</t>
    </r>
    <r>
      <rPr>
        <sz val="11"/>
        <rFont val="Calibri"/>
        <family val="2"/>
        <charset val="204"/>
        <scheme val="minor"/>
      </rPr>
      <t xml:space="preserve"> - CosMoss gene acession</t>
    </r>
  </si>
  <si>
    <r>
      <t xml:space="preserve">Cosmoss gene name </t>
    </r>
    <r>
      <rPr>
        <sz val="11"/>
        <color theme="1"/>
        <rFont val="Calibri"/>
        <family val="2"/>
        <charset val="204"/>
        <scheme val="minor"/>
      </rPr>
      <t>- gene name in CosMoss database</t>
    </r>
  </si>
  <si>
    <r>
      <t>Cosmoss description</t>
    </r>
    <r>
      <rPr>
        <sz val="11"/>
        <color theme="1"/>
        <rFont val="Calibri"/>
        <family val="2"/>
        <charset val="204"/>
        <scheme val="minor"/>
      </rPr>
      <t xml:space="preserve"> - description of protein from CosMoss database</t>
    </r>
  </si>
  <si>
    <r>
      <t xml:space="preserve">Homologue ID (TAIR) </t>
    </r>
    <r>
      <rPr>
        <sz val="11"/>
        <color theme="1"/>
        <rFont val="Calibri"/>
        <family val="2"/>
        <charset val="204"/>
        <scheme val="minor"/>
      </rPr>
      <t xml:space="preserve"> - TAIR accession</t>
    </r>
  </si>
  <si>
    <r>
      <t xml:space="preserve">Homologue  gene name </t>
    </r>
    <r>
      <rPr>
        <sz val="11"/>
        <color theme="1"/>
        <rFont val="Calibri"/>
        <family val="2"/>
        <charset val="204"/>
        <scheme val="minor"/>
      </rPr>
      <t>- gene name in TAIR database</t>
    </r>
  </si>
  <si>
    <r>
      <t xml:space="preserve">Homologue description </t>
    </r>
    <r>
      <rPr>
        <sz val="11"/>
        <color theme="1"/>
        <rFont val="Calibri"/>
        <family val="2"/>
        <charset val="204"/>
        <scheme val="minor"/>
      </rPr>
      <t>- description of protein from TAIR database</t>
    </r>
  </si>
  <si>
    <r>
      <t xml:space="preserve">log </t>
    </r>
    <r>
      <rPr>
        <b/>
        <sz val="10"/>
        <color theme="1"/>
        <rFont val="Calibri"/>
        <family val="2"/>
        <charset val="204"/>
        <scheme val="minor"/>
      </rPr>
      <t>1.4</t>
    </r>
    <r>
      <rPr>
        <b/>
        <sz val="11"/>
        <color theme="1"/>
        <rFont val="Calibri"/>
        <family val="2"/>
        <charset val="204"/>
        <scheme val="minor"/>
      </rPr>
      <t xml:space="preserve"> </t>
    </r>
    <r>
      <rPr>
        <sz val="11"/>
        <color theme="1"/>
        <rFont val="Calibri"/>
        <family val="2"/>
        <charset val="204"/>
        <scheme val="minor"/>
      </rPr>
      <t>- fold change logarithm to the base 1.4; "-" indicates decrease in abundance in protoplasts compared to protonema</t>
    </r>
  </si>
  <si>
    <r>
      <t xml:space="preserve">SWATH p-value  </t>
    </r>
    <r>
      <rPr>
        <sz val="11"/>
        <color theme="1"/>
        <rFont val="Calibri"/>
        <family val="2"/>
        <charset val="204"/>
        <scheme val="minor"/>
      </rPr>
      <t>-  p-value for SWATH quantification results from Mann-Whitney-Wilcoxon test</t>
    </r>
  </si>
  <si>
    <r>
      <rPr>
        <b/>
        <sz val="11"/>
        <color indexed="8"/>
        <rFont val="Calibri"/>
        <family val="2"/>
        <charset val="204"/>
      </rPr>
      <t xml:space="preserve">Expression, FPKM - </t>
    </r>
    <r>
      <rPr>
        <sz val="11"/>
        <color indexed="8"/>
        <rFont val="Calibri"/>
        <family val="2"/>
        <charset val="204"/>
      </rPr>
      <t>the transcription level of the identified  proteins</t>
    </r>
  </si>
  <si>
    <t>Gene ID</t>
  </si>
  <si>
    <t>Cosmoss gene name</t>
  </si>
  <si>
    <t>Cosmoss description</t>
  </si>
  <si>
    <t xml:space="preserve"> Homologue ID (TAIR)</t>
  </si>
  <si>
    <t>Homologue  gene name</t>
  </si>
  <si>
    <t>Homolog description</t>
  </si>
  <si>
    <r>
      <t>log</t>
    </r>
    <r>
      <rPr>
        <b/>
        <sz val="10"/>
        <color theme="1"/>
        <rFont val="Calibri"/>
        <family val="2"/>
        <charset val="204"/>
        <scheme val="minor"/>
      </rPr>
      <t>1.4</t>
    </r>
  </si>
  <si>
    <t xml:space="preserve">Protein fold change </t>
  </si>
  <si>
    <t xml:space="preserve">SWATH pv-value </t>
  </si>
  <si>
    <t>Protoplast</t>
  </si>
  <si>
    <t>Protonema</t>
  </si>
  <si>
    <t>Expression, FPKM</t>
  </si>
  <si>
    <t>Photosystem II reaction center PsbP family protein</t>
  </si>
  <si>
    <t>Photosystem II repair protein</t>
  </si>
  <si>
    <t>PSBP-1, OE23, OEE2,  PSII-P</t>
  </si>
  <si>
    <t>PSBO-1, MSP-1, OE33, OEE1, OEE33, PSBO1</t>
  </si>
  <si>
    <t>PSBP-1, OE23, OEE2, PSII-P</t>
  </si>
  <si>
    <t>ID</t>
  </si>
  <si>
    <t>Homologue description</t>
  </si>
  <si>
    <t>log 1.4</t>
  </si>
  <si>
    <t>Pp1s158_109V6</t>
  </si>
  <si>
    <t>chlorophyll a-b binding protein 6a</t>
  </si>
  <si>
    <t>AT3G54890</t>
  </si>
  <si>
    <t>LHCA1</t>
  </si>
  <si>
    <t>photosystem I light harvesting complex gene 1</t>
  </si>
  <si>
    <t>-1.58300567326863</t>
  </si>
  <si>
    <t>0.288844366346485</t>
  </si>
  <si>
    <t>468.036</t>
  </si>
  <si>
    <t>427.252</t>
  </si>
  <si>
    <t>Pp1s4_321V6</t>
  </si>
  <si>
    <t>psi reaction center subunit ii</t>
  </si>
  <si>
    <t>AT4G02770</t>
  </si>
  <si>
    <t>PSAD-1</t>
  </si>
  <si>
    <t>photosystem I subunit D-1</t>
  </si>
  <si>
    <t>-3.39920551985413</t>
  </si>
  <si>
    <t>937.628</t>
  </si>
  <si>
    <t>840.696</t>
  </si>
  <si>
    <t>Pp1s54_165V6</t>
  </si>
  <si>
    <t>photosystem i reaction center subunit xi</t>
  </si>
  <si>
    <t>AT4G12800</t>
  </si>
  <si>
    <t>PSAL</t>
  </si>
  <si>
    <t>photosystem I subunit l</t>
  </si>
  <si>
    <t>-2.30440371040589</t>
  </si>
  <si>
    <t>1189.03</t>
  </si>
  <si>
    <t>Pp1s319_36V6</t>
  </si>
  <si>
    <t>photosystem i reaction center subunit iv a</t>
  </si>
  <si>
    <t>AT4G28750</t>
  </si>
  <si>
    <t>PSAE-1</t>
  </si>
  <si>
    <t>-3.94343302926774</t>
  </si>
  <si>
    <t>687.503</t>
  </si>
  <si>
    <t>596.467</t>
  </si>
  <si>
    <t>Pp1s334_17V6</t>
  </si>
  <si>
    <t>-3.1163108452047</t>
  </si>
  <si>
    <t>674.477</t>
  </si>
  <si>
    <t>514.301</t>
  </si>
  <si>
    <t>Pp1s284_6V6</t>
  </si>
  <si>
    <t>-2.62078613386614</t>
  </si>
  <si>
    <t>Pp1s13_200V6</t>
  </si>
  <si>
    <t>-2.69633848289602</t>
  </si>
  <si>
    <t>Pp1s52_157V6</t>
  </si>
  <si>
    <t>-2.21962372883572</t>
  </si>
  <si>
    <t>Pp1s27_97V6</t>
  </si>
  <si>
    <t>-2.73462293320339</t>
  </si>
  <si>
    <t>Pp1s252_28V6</t>
  </si>
  <si>
    <t>-3.13130993512763</t>
  </si>
  <si>
    <t>Pp1s254_3V6</t>
  </si>
  <si>
    <t>-3.29343927954818</t>
  </si>
  <si>
    <t>Pp1s628_7V6</t>
  </si>
  <si>
    <t>LHCB5</t>
  </si>
  <si>
    <t>-3.03704388490242</t>
  </si>
  <si>
    <t>Pp1s424_33V6</t>
  </si>
  <si>
    <t>TAPX</t>
  </si>
  <si>
    <t>thylakoidal ascorbate peroxidase</t>
  </si>
  <si>
    <t>-3.15168890981349</t>
  </si>
  <si>
    <t>Pp1s12_401V6</t>
  </si>
  <si>
    <t>DHAR3</t>
  </si>
  <si>
    <t>dehydroascorbate reductase 1</t>
  </si>
  <si>
    <t>1.77797550697078</t>
  </si>
  <si>
    <t>Pp1s115_12V6</t>
  </si>
  <si>
    <t>DHAR2</t>
  </si>
  <si>
    <t>dehydroascorbate reductase 2</t>
  </si>
  <si>
    <t>Pp1s95_45V6</t>
  </si>
  <si>
    <t>Thioredoxin superfamily protein</t>
  </si>
  <si>
    <t>Pp1s233_104V6</t>
  </si>
  <si>
    <t>Pp1s30_253V6</t>
  </si>
  <si>
    <t>Pp1s1_230V6</t>
  </si>
  <si>
    <t/>
  </si>
  <si>
    <t>Pp1s52_248V6</t>
  </si>
  <si>
    <t>Pp1s30_345V6</t>
  </si>
  <si>
    <t>2-Cys peroxiredoxin BAS1-like, chloroplastic  (2-cysteine peroxiredoxin B)</t>
  </si>
  <si>
    <t>1.87662673940253</t>
  </si>
  <si>
    <t>Pp1s257_45V6</t>
  </si>
  <si>
    <t>1.75658422524167</t>
  </si>
  <si>
    <t>Pp1s8_193V6</t>
  </si>
  <si>
    <t>ATHX, ATHP</t>
  </si>
  <si>
    <t>thioredoxin X</t>
  </si>
  <si>
    <t>1.68985905981038</t>
  </si>
  <si>
    <t>Pp1s91_16V6</t>
  </si>
  <si>
    <t>ZEP, ABA1, IBS3, LOS6, NPQ2</t>
  </si>
  <si>
    <t>-2.11655249849453</t>
  </si>
  <si>
    <t>Pp1s161_120V6</t>
  </si>
  <si>
    <t>VDE1, AVDE1, NPQ1, VXDE</t>
  </si>
  <si>
    <t>-2.02201478835597</t>
  </si>
  <si>
    <t>Pp1s159_2V6</t>
  </si>
  <si>
    <t>AT5G16620</t>
  </si>
  <si>
    <t>ATTIC40,PDE120,TIC40</t>
  </si>
  <si>
    <t>chloroplast protein import (Tic40)</t>
  </si>
  <si>
    <t>Pp1s26_23V6</t>
  </si>
  <si>
    <t>AT1G06950</t>
  </si>
  <si>
    <t>ATTIC110,TIC110</t>
  </si>
  <si>
    <t>Encodes a protein thought to be a part of the translocon at the chloroplast inner envelope. Involved in protein import into the chloroplast and chloroplast biogenesis.</t>
  </si>
  <si>
    <t>Pp1s51_261V6</t>
  </si>
  <si>
    <t>AT3G18890</t>
  </si>
  <si>
    <t>AtTic62,Tic62</t>
  </si>
  <si>
    <t>TRANSLOCON AT THE INNER ENVELOPE MEMBRANE OF CHLOROPLASTS 62</t>
  </si>
  <si>
    <t>Pp1s2_62V6</t>
  </si>
  <si>
    <t>AT3G46740</t>
  </si>
  <si>
    <t>MAR1,TOC75-III</t>
  </si>
  <si>
    <t>Component of the translocon outer membrane (TOC) complex. Forms the outer envelope translocation channel (beta-barrel). Plays a role in preprotein conductance. Imported into chloroplast. Expressed in young dividing photosynthetic tissues. Knockout mutants are embryo lethal with arrested development at the two-cell stage. Knockout mutants have abnormal etioplasts.</t>
  </si>
  <si>
    <t>Pp1s23_111V6</t>
  </si>
  <si>
    <t>Pp1s317_51V6</t>
  </si>
  <si>
    <t>Pp1s72_197V6</t>
  </si>
  <si>
    <t>AT5G05000</t>
  </si>
  <si>
    <t>ATTOC34,OEP34,TOC34</t>
  </si>
  <si>
    <t>Outer membrane GTPase protein that may function in import of nuclear encoded proteins into the chloroplast. Phosphorylation of the G-domains regulate translocon assembly.</t>
  </si>
  <si>
    <t>Pp1s156_45V6</t>
  </si>
  <si>
    <t>AT3G24590</t>
  </si>
  <si>
    <t>PLSP1</t>
  </si>
  <si>
    <t>Encodes a signal peptidase Plsp1 (plastidic type I signal peptidase 1).  Required for thylakoid development. Functions in the maturation of the 75-kD component of the translocon at the outer envelope membrane of chloroplasts and oxygen evolving complex subunit 33 (OE33).</t>
  </si>
  <si>
    <t>Pp1s1_534V6</t>
  </si>
  <si>
    <t>AT2G43950</t>
  </si>
  <si>
    <t>ATOEP37,OEP37</t>
  </si>
  <si>
    <t>Constitutes a peptide sensitive ion  channel in chloroplast outer membranes. Accumulates in germinating  seeds and developing embryos.</t>
  </si>
  <si>
    <t>Pp1s25_21V6</t>
  </si>
  <si>
    <t>AT1G73990</t>
  </si>
  <si>
    <t>SPPA,SPPA1</t>
  </si>
  <si>
    <t>SIGNAL PEPTIDE PEPTIDASE / Serine protease SPPA. Involved in signal peptide processing, may be involved in the light-dependent degradation of antenna and photosystem II in chloroplasts.</t>
  </si>
  <si>
    <t>signal peptide peptidase 67k type</t>
  </si>
  <si>
    <t>GeneID</t>
  </si>
  <si>
    <t>Pp1s137_165V6</t>
  </si>
  <si>
    <t>50s ribosomal protein l1</t>
  </si>
  <si>
    <t>AT3G63490</t>
  </si>
  <si>
    <t>EMB3126, PRPL1</t>
  </si>
  <si>
    <t>EMBRYO DEFECTIVE 3126, plastid ribosomal protein L1</t>
  </si>
  <si>
    <t>-0.323799154427748</t>
  </si>
  <si>
    <t>0.479500122186954</t>
  </si>
  <si>
    <t>51.8981</t>
  </si>
  <si>
    <t>53.9475</t>
  </si>
  <si>
    <t>Pp1s19_202V6</t>
  </si>
  <si>
    <t>ribosomal protein l27</t>
  </si>
  <si>
    <t>AT5G40950</t>
  </si>
  <si>
    <t>RPL27</t>
  </si>
  <si>
    <t>ribosomal protein large subunit 27</t>
  </si>
  <si>
    <t>-3.41254607525868</t>
  </si>
  <si>
    <t>93.3341</t>
  </si>
  <si>
    <t>72.7224</t>
  </si>
  <si>
    <t>Pp1s32_313V6</t>
  </si>
  <si>
    <t>30s ribosomal protein s1</t>
  </si>
  <si>
    <t>AT5G30510</t>
  </si>
  <si>
    <t>ARRPS1, PRPS1, RPS1</t>
  </si>
  <si>
    <t>plastid ribosomal protein S1, ribosomal protein S1</t>
  </si>
  <si>
    <t>-0.505707854382774</t>
  </si>
  <si>
    <t>106.462</t>
  </si>
  <si>
    <t>98.97</t>
  </si>
  <si>
    <t>Pp1s60_169V6</t>
  </si>
  <si>
    <t>ribosomal protein l12</t>
  </si>
  <si>
    <t>AT3G27830</t>
  </si>
  <si>
    <t>RPL12, RPL12-A</t>
  </si>
  <si>
    <t>RIBOSOMAL PROTEIN L12, ribosomal protein L12-A</t>
  </si>
  <si>
    <t>0.313293500243554</t>
  </si>
  <si>
    <t>99.6257</t>
  </si>
  <si>
    <t>62.6978</t>
  </si>
  <si>
    <t>Pp1s196_76V6</t>
  </si>
  <si>
    <t>0.0148801851432531</t>
  </si>
  <si>
    <t>60.4517</t>
  </si>
  <si>
    <t>53.0459</t>
  </si>
  <si>
    <t>Pp1s207_90V6</t>
  </si>
  <si>
    <t>ribosomal protein s2</t>
  </si>
  <si>
    <t>ATCG00160</t>
  </si>
  <si>
    <t>RPS2</t>
  </si>
  <si>
    <t>ribosomal protein S2</t>
  </si>
  <si>
    <t>-2.03095313309423</t>
  </si>
  <si>
    <t>PhpapaCp031</t>
  </si>
  <si>
    <t>RuBisCO large subunit</t>
  </si>
  <si>
    <t>RBCL</t>
  </si>
  <si>
    <t>Pp1s188_39V6</t>
  </si>
  <si>
    <t>ribulose- -bisphosphate carboxylase oxygenase small subunit</t>
  </si>
  <si>
    <t>AT1G67090</t>
  </si>
  <si>
    <t>RBCS1A</t>
  </si>
  <si>
    <t>ribulose bisphosphate carboxylase small chain 1A</t>
  </si>
  <si>
    <t>Pp1s56_223V6</t>
  </si>
  <si>
    <t>phosphoglycerate kinase</t>
  </si>
  <si>
    <t>AT1G56190</t>
  </si>
  <si>
    <t>PGK</t>
  </si>
  <si>
    <t>Pp1s86_156V6</t>
  </si>
  <si>
    <t>glyceraldehyde-3-phosphate dehydrogenase</t>
  </si>
  <si>
    <t>AT1G12900</t>
  </si>
  <si>
    <t>GAPA-2</t>
  </si>
  <si>
    <t>glyceraldehyde 3-phosphate dehydrogenase A subunit 2</t>
  </si>
  <si>
    <t>Pp1s309_84V6</t>
  </si>
  <si>
    <t>AT1G16300</t>
  </si>
  <si>
    <t>GAPC-2, GAPC2</t>
  </si>
  <si>
    <t>GLYCERALDEHYDE-3-PHOSPHATE DEHYDROGENASE C-2, glyceraldehyde-3-phosphate dehydrogenase C2</t>
  </si>
  <si>
    <t>Pp1s317_25V6</t>
  </si>
  <si>
    <t>triosephosphate isomerase</t>
  </si>
  <si>
    <t>AT2G21170</t>
  </si>
  <si>
    <t>PDTPI, TIM</t>
  </si>
  <si>
    <t>PLASTID ISOFORM TRIOSE PHOSPHATE ISOMERASE, triosephosphate isomerase</t>
  </si>
  <si>
    <t>Pp1s61_72V6</t>
  </si>
  <si>
    <t>Pp1s50_50V6</t>
  </si>
  <si>
    <t>fructose- -bisphosphate</t>
  </si>
  <si>
    <t>AT3G52930</t>
  </si>
  <si>
    <t>AtFBA8, FBA8</t>
  </si>
  <si>
    <t>fructose-bisphosphate aldolase 8</t>
  </si>
  <si>
    <t>Pp1s171_150V6</t>
  </si>
  <si>
    <t>Fructose-bisphosphate aldolase, chloroplast precursor (ALDP) [no tax name]</t>
  </si>
  <si>
    <t>AT2G01140</t>
  </si>
  <si>
    <t>AtFBA3, FBA3, PDE345</t>
  </si>
  <si>
    <t>fructose-bisphosphate aldolase 3, PIGMENT DEFECTIVE 345</t>
  </si>
  <si>
    <t>Pp1s323_86V6</t>
  </si>
  <si>
    <t>fructose-6-phosphate aldolase</t>
  </si>
  <si>
    <t>Pp1s153_72V6</t>
  </si>
  <si>
    <t>fructose- -bisphosphatase</t>
  </si>
  <si>
    <t>AT3G54050</t>
  </si>
  <si>
    <t>CFBP1, HCEF1</t>
  </si>
  <si>
    <t>high cyclic electron flow 1</t>
  </si>
  <si>
    <t>Pp1s120_164V</t>
  </si>
  <si>
    <t>transketolase 1</t>
  </si>
  <si>
    <t>AT3G60750</t>
  </si>
  <si>
    <t>AtTKL1, TKL1</t>
  </si>
  <si>
    <t>Pp1s72_25V6</t>
  </si>
  <si>
    <t>plastid transketolase</t>
  </si>
  <si>
    <t>AT2G45290</t>
  </si>
  <si>
    <t>Pp1s38_198V6</t>
  </si>
  <si>
    <t>ribulose-phosphate 3-epimerase</t>
  </si>
  <si>
    <t>AT5G61410</t>
  </si>
  <si>
    <t>EMBRYO DEFECTIVE 2728, D-ribulose-5-phosphate-3-epimerase</t>
  </si>
  <si>
    <t>Pp1s132_175V6</t>
  </si>
  <si>
    <t>phosphoribulokinase precursor</t>
  </si>
  <si>
    <t>AT1G32060</t>
  </si>
  <si>
    <t>PRK</t>
  </si>
  <si>
    <t>phosphoribulokinase</t>
  </si>
  <si>
    <t>Pp1s20_273V6</t>
  </si>
  <si>
    <t>Pp1s41_162V6</t>
  </si>
  <si>
    <t>chloroplast sedoheptulose- -bisphosphatase</t>
  </si>
  <si>
    <t>AT3G55800</t>
  </si>
  <si>
    <t>SBPASE</t>
  </si>
  <si>
    <t>sedoheptulose-bisphosphatase</t>
  </si>
  <si>
    <t>Pp1s429_29V6</t>
  </si>
  <si>
    <t>sedoheptulose- -bisphosphatase</t>
  </si>
  <si>
    <t>Pp1s218_93V6</t>
  </si>
  <si>
    <t>T9J14.26; ribose 5-phosphate isomerase-related [EC:5.3.1.6] [KO:K01807] [Arabidopsis thaliana]</t>
  </si>
  <si>
    <t>AT3G04790</t>
  </si>
  <si>
    <t>RPI3, EMB3119</t>
  </si>
  <si>
    <t>EMBRYO DEFECTIVE 3119</t>
  </si>
  <si>
    <t>PSA E1 KNOCKOUT / Photosystem I reaction center subunit IV A</t>
  </si>
  <si>
    <t>LHCB2</t>
  </si>
  <si>
    <t>light-harvesting complex ii protein lhcb2</t>
  </si>
  <si>
    <t>chlorophyll a-b binding protein of lhcii</t>
  </si>
  <si>
    <t>light-harvesting complex ii protein lhcb3</t>
  </si>
  <si>
    <t>light-harvesting complex ii protein lhcb5</t>
  </si>
  <si>
    <t>AT1G45474</t>
  </si>
  <si>
    <t>AT2G34430</t>
  </si>
  <si>
    <t>AT5G54270</t>
  </si>
  <si>
    <t>AT4G10340</t>
  </si>
  <si>
    <t>Lhca5</t>
  </si>
  <si>
    <t>LHB1B1, LHCB1.4</t>
  </si>
  <si>
    <t>LHCB3, LHCB3*1</t>
  </si>
  <si>
    <t>photosystem I light harvesting complex gene 5</t>
  </si>
  <si>
    <t>light-harvesting chlorophyll-protein complex II subunit B1, LIGHT-HARVESTING CHLOROPHYLL-PROTEIN COMPLEX II SUBUNIT B1</t>
  </si>
  <si>
    <t>light-harvesting chlorophyll B-binding protein 3</t>
  </si>
  <si>
    <t>light harvesting complex of photosystem II 5</t>
  </si>
  <si>
    <t>thylakoid-bound ascorbate peroxidase</t>
  </si>
  <si>
    <t>dehydroascorbate reductase</t>
  </si>
  <si>
    <t>similar to glutathione-S-transferase [Cyanidioschyzon merolae]</t>
  </si>
  <si>
    <t>peroxiredoxin q</t>
  </si>
  <si>
    <t>peroxiredoxin-like protein</t>
  </si>
  <si>
    <t>2-cys peroxiredoxin-like protein</t>
  </si>
  <si>
    <t>2-cys peroxiredoxin bas1</t>
  </si>
  <si>
    <t>thioredoxin x</t>
  </si>
  <si>
    <t>zeaxanthin epoxidase</t>
  </si>
  <si>
    <t>rvde1</t>
  </si>
  <si>
    <t>AT5G16710</t>
  </si>
  <si>
    <t>AT3G26060</t>
  </si>
  <si>
    <t>AT3G52960</t>
  </si>
  <si>
    <t>AT3G11630</t>
  </si>
  <si>
    <t>AT5G06290</t>
  </si>
  <si>
    <t>AT5G67030</t>
  </si>
  <si>
    <t>AT1G08550</t>
  </si>
  <si>
    <t>AT1G77490</t>
  </si>
  <si>
    <t>AT1G75270</t>
  </si>
  <si>
    <t>AT1G50320</t>
  </si>
  <si>
    <t>2-Cys Prx B, 2CPB</t>
  </si>
  <si>
    <t>PRXQ, ATPRX Q</t>
  </si>
  <si>
    <t>Encodes a 2-Cys peroxiredoxin (2-Cys PrxA) that contains two catalytic Cys residues.</t>
  </si>
  <si>
    <t>Zeaxanthin epoxidase</t>
  </si>
  <si>
    <t>Violaxanthin de-epoxidase</t>
  </si>
  <si>
    <t>peroxiredoxin Q</t>
  </si>
  <si>
    <t>MTG13.14; proline-rich protein family [Arabidopsis thaliana]</t>
  </si>
  <si>
    <t>translocon at the inner envelope membrane of chloroplasts 40, pigment defective embryo 120</t>
  </si>
  <si>
    <t>chloroplast envelope anion channel-forming tic110 family</t>
  </si>
  <si>
    <t>ARABIDOPSIS THALIANA TRANSLOCON AT THE INNER ENVELOPE MEMBRANE OF CHLOROPLASTS 110, translocon at the inner envelope membrane of chloroplasts 110</t>
  </si>
  <si>
    <t>family protein</t>
  </si>
  <si>
    <t>translocon at the inner envelope membrane of chloroplasts 62</t>
  </si>
  <si>
    <t>sorting and assembly machinery</t>
  </si>
  <si>
    <t>MODIFIER OF ARG1 1, translocon at the outer envelope membrane of chloroplasts 75-III</t>
  </si>
  <si>
    <t>toc34-2 protein</t>
  </si>
  <si>
    <t>ARABIDOPSIS THALIANA TRANSLOCON AT THE OUTER ENVELOPE MEMBRANE OF CHLOROPLASTS 34, translocon at the outer envelope membrane of chloroplasts 34</t>
  </si>
  <si>
    <t>peptidase serine-type peptidase</t>
  </si>
  <si>
    <t>Plastidic type I signal peptidase 1.  Required for thylakoid development. Functions in the maturation of the 75-kD component of the translocon at the outer envelope membrane of chloroplasts and oxygen evolving complex subunit 33 (OE33).</t>
  </si>
  <si>
    <t>oep37 ion channel</t>
  </si>
  <si>
    <t>OEP37</t>
  </si>
  <si>
    <t>CHLOROPLAST OUTER ENVELOPE PROTEIN 37. Constitutes a peptide sensitive ion  channel in chloroplast outer membranes</t>
  </si>
  <si>
    <t>SPPA, SPPA1</t>
  </si>
  <si>
    <t>TIC40, ATTIC40, PDE120</t>
  </si>
  <si>
    <t>Tic62, AtTic62</t>
  </si>
  <si>
    <t>TOC75-III, MAR1</t>
  </si>
  <si>
    <t>TOC34, ATTOC34, OEP34</t>
  </si>
  <si>
    <t>TIC110, ATTIC110</t>
  </si>
  <si>
    <t>RPE, EMB2728</t>
  </si>
  <si>
    <t>List of PSII proteins used for heatmap generation</t>
  </si>
  <si>
    <t>List of light harvesting complex proteins used for heatmap generation</t>
  </si>
  <si>
    <t>List of oxidative stress-related proteins used for heatmap generation</t>
  </si>
  <si>
    <t>List of transport system-related proteins used for heatmap generation</t>
  </si>
  <si>
    <t>List of PSI proteins used for heatmap generation</t>
  </si>
  <si>
    <t>List of Calvin cycle proteins used for heatmap generation</t>
  </si>
  <si>
    <t>List of  ribosome proteins used for heatmap generation</t>
  </si>
  <si>
    <t>Corresponding author: Igor Fesenko, fesigor@gmail.com</t>
  </si>
  <si>
    <t>Frontiers in Plant Science</t>
  </si>
  <si>
    <t>The Physcomitrella patens chloroplast proteome changes in response to protoplastation</t>
  </si>
  <si>
    <t>Supplementary Table 9. List of proteins used for heatmap gen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0"/>
      <name val="Arial"/>
      <family val="2"/>
    </font>
    <font>
      <sz val="16"/>
      <color indexed="8"/>
      <name val="Calibri"/>
      <family val="2"/>
      <charset val="204"/>
    </font>
    <font>
      <b/>
      <sz val="16"/>
      <color indexed="8"/>
      <name val="Calibri"/>
      <family val="2"/>
      <charset val="204"/>
    </font>
    <font>
      <b/>
      <sz val="11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  <font>
      <sz val="11"/>
      <color indexed="8"/>
      <name val="Calibri"/>
      <family val="2"/>
      <charset val="204"/>
    </font>
    <font>
      <b/>
      <sz val="11"/>
      <color indexed="8"/>
      <name val="Calibri"/>
      <family val="2"/>
      <charset val="204"/>
    </font>
    <font>
      <sz val="11"/>
      <color rgb="FF000000"/>
      <name val="Times New Roman"/>
      <family val="1"/>
      <charset val="204"/>
    </font>
    <font>
      <sz val="12"/>
      <color indexed="8"/>
      <name val="Calibri"/>
      <family val="2"/>
      <charset val="1"/>
    </font>
    <font>
      <b/>
      <sz val="16"/>
      <color theme="1"/>
      <name val="Times New Roman"/>
      <family val="1"/>
      <charset val="204"/>
    </font>
    <font>
      <b/>
      <sz val="14"/>
      <color indexed="8"/>
      <name val="Calibri"/>
      <family val="2"/>
      <charset val="204"/>
    </font>
    <font>
      <sz val="14"/>
      <color indexed="8"/>
      <name val="Calibri"/>
      <family val="2"/>
      <charset val="204"/>
    </font>
    <font>
      <u/>
      <sz val="11"/>
      <color theme="10"/>
      <name val="Calibri"/>
      <family val="2"/>
      <charset val="204"/>
      <scheme val="minor"/>
    </font>
    <font>
      <b/>
      <sz val="14"/>
      <color theme="1"/>
      <name val="Times New Roman"/>
      <family val="1"/>
      <charset val="204"/>
    </font>
    <font>
      <sz val="14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5" fillId="0" borderId="0" applyNumberFormat="0" applyFill="0" applyBorder="0" applyAlignment="0" applyProtection="0"/>
  </cellStyleXfs>
  <cellXfs count="31">
    <xf numFmtId="0" fontId="0" fillId="0" borderId="0" xfId="0"/>
    <xf numFmtId="0" fontId="4" fillId="0" borderId="0" xfId="1" applyFont="1"/>
    <xf numFmtId="0" fontId="6" fillId="0" borderId="0" xfId="0" applyFont="1"/>
    <xf numFmtId="0" fontId="1" fillId="0" borderId="0" xfId="0" applyFont="1"/>
    <xf numFmtId="0" fontId="1" fillId="0" borderId="0" xfId="0" applyFont="1" applyFill="1"/>
    <xf numFmtId="0" fontId="8" fillId="0" borderId="0" xfId="1" applyFont="1" applyFill="1"/>
    <xf numFmtId="0" fontId="0" fillId="0" borderId="0" xfId="0" applyFill="1"/>
    <xf numFmtId="0" fontId="10" fillId="0" borderId="0" xfId="0" applyFont="1"/>
    <xf numFmtId="0" fontId="0" fillId="0" borderId="0" xfId="0" applyNumberFormat="1"/>
    <xf numFmtId="0" fontId="5" fillId="0" borderId="0" xfId="1" applyFont="1" applyFill="1"/>
    <xf numFmtId="0" fontId="6" fillId="0" borderId="0" xfId="0" applyFont="1" applyFill="1"/>
    <xf numFmtId="0" fontId="0" fillId="0" borderId="0" xfId="0" applyFont="1" applyFill="1"/>
    <xf numFmtId="0" fontId="11" fillId="0" borderId="0" xfId="1" applyFont="1" applyFill="1"/>
    <xf numFmtId="0" fontId="0" fillId="0" borderId="0" xfId="0" applyFill="1" applyAlignment="1">
      <alignment horizontal="left"/>
    </xf>
    <xf numFmtId="0" fontId="2" fillId="0" borderId="0" xfId="0" applyFont="1" applyFill="1"/>
    <xf numFmtId="0" fontId="6" fillId="0" borderId="0" xfId="0" applyFont="1" applyAlignment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12" fillId="0" borderId="0" xfId="0" applyFont="1"/>
    <xf numFmtId="0" fontId="13" fillId="0" borderId="0" xfId="1" applyFont="1"/>
    <xf numFmtId="0" fontId="13" fillId="0" borderId="0" xfId="1" applyFont="1" applyFill="1"/>
    <xf numFmtId="0" fontId="14" fillId="0" borderId="0" xfId="1" applyFont="1"/>
    <xf numFmtId="0" fontId="0" fillId="0" borderId="0" xfId="0" applyAlignment="1">
      <alignment vertical="center"/>
    </xf>
    <xf numFmtId="0" fontId="15" fillId="0" borderId="0" xfId="2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/>
    </xf>
  </cellXfs>
  <cellStyles count="3">
    <cellStyle name="Гиперссылка" xfId="2" builtinId="8"/>
    <cellStyle name="Обычный" xfId="0" builtinId="0"/>
    <cellStyle name="Обычный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59544</xdr:colOff>
      <xdr:row>40</xdr:row>
      <xdr:rowOff>57150</xdr:rowOff>
    </xdr:from>
    <xdr:to>
      <xdr:col>10</xdr:col>
      <xdr:colOff>185737</xdr:colOff>
      <xdr:row>66</xdr:row>
      <xdr:rowOff>9524</xdr:rowOff>
    </xdr:to>
    <xdr:pic>
      <xdr:nvPicPr>
        <xdr:cNvPr id="2" name="Рисунок 1" descr="Calvin cycle.csv.png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7512844" y="7000875"/>
          <a:ext cx="6131718" cy="490537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fesigor@gmail.com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A5" sqref="A5"/>
    </sheetView>
  </sheetViews>
  <sheetFormatPr defaultRowHeight="15" x14ac:dyDescent="0.25"/>
  <cols>
    <col min="1" max="1" width="14.28515625" customWidth="1"/>
    <col min="2" max="2" width="30.5703125" customWidth="1"/>
    <col min="3" max="3" width="16.28515625" customWidth="1"/>
    <col min="4" max="4" width="21.42578125" customWidth="1"/>
    <col min="5" max="5" width="41.42578125" customWidth="1"/>
    <col min="7" max="8" width="13.28515625" customWidth="1"/>
  </cols>
  <sheetData>
    <row r="1" spans="1:7" s="27" customFormat="1" ht="18.75" x14ac:dyDescent="0.3">
      <c r="A1" s="26" t="s">
        <v>400</v>
      </c>
      <c r="G1" s="28"/>
    </row>
    <row r="2" spans="1:7" x14ac:dyDescent="0.25">
      <c r="A2" s="24" t="s">
        <v>399</v>
      </c>
      <c r="G2" s="16"/>
    </row>
    <row r="3" spans="1:7" x14ac:dyDescent="0.25">
      <c r="A3" s="25" t="s">
        <v>398</v>
      </c>
      <c r="G3" s="16"/>
    </row>
    <row r="4" spans="1:7" x14ac:dyDescent="0.25">
      <c r="A4" s="25"/>
      <c r="G4" s="16"/>
    </row>
    <row r="5" spans="1:7" ht="20.25" x14ac:dyDescent="0.3">
      <c r="A5" s="20" t="s">
        <v>401</v>
      </c>
    </row>
    <row r="7" spans="1:7" ht="18.75" x14ac:dyDescent="0.3">
      <c r="A7" s="21" t="s">
        <v>391</v>
      </c>
    </row>
    <row r="9" spans="1:7" x14ac:dyDescent="0.25">
      <c r="A9" s="2" t="s">
        <v>62</v>
      </c>
    </row>
    <row r="10" spans="1:7" x14ac:dyDescent="0.25">
      <c r="A10" s="3" t="s">
        <v>64</v>
      </c>
    </row>
    <row r="11" spans="1:7" x14ac:dyDescent="0.25">
      <c r="A11" s="3" t="s">
        <v>65</v>
      </c>
    </row>
    <row r="12" spans="1:7" x14ac:dyDescent="0.25">
      <c r="A12" s="3" t="s">
        <v>66</v>
      </c>
    </row>
    <row r="13" spans="1:7" x14ac:dyDescent="0.25">
      <c r="A13" s="3" t="s">
        <v>67</v>
      </c>
    </row>
    <row r="14" spans="1:7" x14ac:dyDescent="0.25">
      <c r="A14" s="4" t="s">
        <v>68</v>
      </c>
    </row>
    <row r="15" spans="1:7" x14ac:dyDescent="0.25">
      <c r="A15" s="3" t="s">
        <v>69</v>
      </c>
    </row>
    <row r="16" spans="1:7" x14ac:dyDescent="0.25">
      <c r="A16" s="5" t="s">
        <v>70</v>
      </c>
    </row>
    <row r="17" spans="1:10" x14ac:dyDescent="0.25">
      <c r="A17" s="5"/>
    </row>
    <row r="18" spans="1:10" x14ac:dyDescent="0.25">
      <c r="I18" s="29" t="s">
        <v>82</v>
      </c>
      <c r="J18" s="29"/>
    </row>
    <row r="19" spans="1:10" s="3" customFormat="1" x14ac:dyDescent="0.25">
      <c r="A19" s="3" t="s">
        <v>71</v>
      </c>
      <c r="B19" s="3" t="s">
        <v>73</v>
      </c>
      <c r="C19" s="3" t="s">
        <v>74</v>
      </c>
      <c r="D19" s="3" t="s">
        <v>75</v>
      </c>
      <c r="E19" s="3" t="s">
        <v>76</v>
      </c>
      <c r="F19" s="3" t="s">
        <v>77</v>
      </c>
      <c r="G19" s="3" t="s">
        <v>78</v>
      </c>
      <c r="H19" s="3" t="s">
        <v>79</v>
      </c>
      <c r="I19" s="3" t="s">
        <v>80</v>
      </c>
      <c r="J19" s="3" t="s">
        <v>81</v>
      </c>
    </row>
    <row r="20" spans="1:10" x14ac:dyDescent="0.25">
      <c r="A20" t="s">
        <v>61</v>
      </c>
      <c r="B20" t="s">
        <v>38</v>
      </c>
      <c r="C20" t="s">
        <v>52</v>
      </c>
      <c r="D20" t="s">
        <v>51</v>
      </c>
      <c r="E20" t="s">
        <v>50</v>
      </c>
      <c r="F20">
        <v>0.86646151212259903</v>
      </c>
      <c r="G20">
        <v>1.338487497065405</v>
      </c>
      <c r="H20">
        <v>7.7099871743541798E-2</v>
      </c>
      <c r="I20">
        <v>607.40700000000004</v>
      </c>
      <c r="J20">
        <v>535.63099999999997</v>
      </c>
    </row>
    <row r="21" spans="1:10" x14ac:dyDescent="0.25">
      <c r="A21" t="s">
        <v>60</v>
      </c>
      <c r="B21" t="s">
        <v>57</v>
      </c>
      <c r="C21" t="s">
        <v>56</v>
      </c>
      <c r="D21" t="s">
        <v>55</v>
      </c>
      <c r="E21" t="s">
        <v>54</v>
      </c>
      <c r="F21">
        <v>-0.83165300362430605</v>
      </c>
      <c r="G21">
        <v>1.3229024470180475</v>
      </c>
      <c r="H21">
        <v>7.7099871743541798E-2</v>
      </c>
      <c r="I21">
        <v>67.7166</v>
      </c>
      <c r="J21">
        <v>38.709699999999998</v>
      </c>
    </row>
    <row r="22" spans="1:10" x14ac:dyDescent="0.25">
      <c r="A22" t="s">
        <v>59</v>
      </c>
      <c r="B22" t="s">
        <v>27</v>
      </c>
      <c r="C22" t="s">
        <v>26</v>
      </c>
      <c r="D22" t="s">
        <v>85</v>
      </c>
      <c r="E22" t="s">
        <v>25</v>
      </c>
      <c r="F22">
        <v>-2.3331590315178699</v>
      </c>
      <c r="G22">
        <v>2.1925017374771305</v>
      </c>
      <c r="H22">
        <v>3.3894853524689302E-2</v>
      </c>
      <c r="I22">
        <v>276.44299999999998</v>
      </c>
      <c r="J22">
        <v>314.19900000000001</v>
      </c>
    </row>
    <row r="23" spans="1:10" x14ac:dyDescent="0.25">
      <c r="A23" t="s">
        <v>58</v>
      </c>
      <c r="B23" t="s">
        <v>57</v>
      </c>
      <c r="C23" t="s">
        <v>56</v>
      </c>
      <c r="D23" t="s">
        <v>55</v>
      </c>
      <c r="E23" t="s">
        <v>54</v>
      </c>
      <c r="F23">
        <v>-0.64280723205993495</v>
      </c>
      <c r="G23">
        <v>1.2414583621804811</v>
      </c>
      <c r="H23">
        <v>7.7099871743541798E-2</v>
      </c>
      <c r="I23">
        <v>71.460300000000004</v>
      </c>
      <c r="J23">
        <v>83.517300000000006</v>
      </c>
    </row>
    <row r="24" spans="1:10" x14ac:dyDescent="0.25">
      <c r="A24" t="s">
        <v>53</v>
      </c>
      <c r="B24" t="s">
        <v>38</v>
      </c>
      <c r="C24" t="s">
        <v>52</v>
      </c>
      <c r="D24" t="s">
        <v>51</v>
      </c>
      <c r="E24" t="s">
        <v>50</v>
      </c>
      <c r="F24">
        <v>-1.6334358669896999E-2</v>
      </c>
      <c r="G24">
        <v>1.005511189230927</v>
      </c>
      <c r="H24">
        <v>1</v>
      </c>
      <c r="I24">
        <v>1156.25</v>
      </c>
      <c r="J24">
        <v>717.60599999999999</v>
      </c>
    </row>
    <row r="25" spans="1:10" x14ac:dyDescent="0.25">
      <c r="A25" t="s">
        <v>49</v>
      </c>
      <c r="B25" t="s">
        <v>48</v>
      </c>
      <c r="C25" t="s">
        <v>47</v>
      </c>
      <c r="D25" t="s">
        <v>46</v>
      </c>
      <c r="E25" t="s">
        <v>45</v>
      </c>
      <c r="F25">
        <v>-2.4420730654957001</v>
      </c>
      <c r="G25">
        <v>2.2743397405364187</v>
      </c>
      <c r="H25">
        <v>7.7099871743541798E-2</v>
      </c>
      <c r="I25">
        <v>19.6005</v>
      </c>
      <c r="J25">
        <v>8.5250900000000005</v>
      </c>
    </row>
    <row r="26" spans="1:10" x14ac:dyDescent="0.25">
      <c r="A26" t="s">
        <v>44</v>
      </c>
      <c r="B26" t="s">
        <v>43</v>
      </c>
      <c r="C26" t="s">
        <v>42</v>
      </c>
      <c r="D26" t="s">
        <v>41</v>
      </c>
      <c r="E26" t="s">
        <v>40</v>
      </c>
      <c r="F26">
        <v>-4.9829312755787001</v>
      </c>
      <c r="G26">
        <v>5.3474404786420786</v>
      </c>
      <c r="H26">
        <v>3.3894853524689302E-2</v>
      </c>
      <c r="I26">
        <v>1355.89</v>
      </c>
      <c r="J26">
        <v>1097.4100000000001</v>
      </c>
    </row>
    <row r="27" spans="1:10" x14ac:dyDescent="0.25">
      <c r="A27" t="s">
        <v>39</v>
      </c>
      <c r="B27" t="s">
        <v>38</v>
      </c>
      <c r="C27" t="s">
        <v>37</v>
      </c>
      <c r="D27" t="s">
        <v>36</v>
      </c>
      <c r="E27" t="s">
        <v>35</v>
      </c>
      <c r="F27">
        <v>0.50881818588812799</v>
      </c>
      <c r="G27">
        <v>1.186731860178363</v>
      </c>
      <c r="H27">
        <v>0.15729920705028499</v>
      </c>
      <c r="I27">
        <v>590.20699999999999</v>
      </c>
      <c r="J27">
        <v>676.09699999999998</v>
      </c>
    </row>
    <row r="28" spans="1:10" x14ac:dyDescent="0.25">
      <c r="A28" t="s">
        <v>33</v>
      </c>
      <c r="B28" t="s">
        <v>32</v>
      </c>
      <c r="C28" t="s">
        <v>31</v>
      </c>
      <c r="D28" t="s">
        <v>86</v>
      </c>
      <c r="E28" t="s">
        <v>30</v>
      </c>
      <c r="F28">
        <v>-2.0739953286207702</v>
      </c>
      <c r="G28">
        <v>2.0094114072292002</v>
      </c>
      <c r="H28">
        <v>3.3894853524689302E-2</v>
      </c>
      <c r="I28">
        <v>167.31200000000001</v>
      </c>
      <c r="J28">
        <v>176.869</v>
      </c>
    </row>
    <row r="29" spans="1:10" x14ac:dyDescent="0.25">
      <c r="A29" t="s">
        <v>29</v>
      </c>
      <c r="B29" t="s">
        <v>27</v>
      </c>
      <c r="C29" t="s">
        <v>26</v>
      </c>
      <c r="D29" t="s">
        <v>87</v>
      </c>
      <c r="E29" t="s">
        <v>25</v>
      </c>
      <c r="F29">
        <v>-2.1619015227623501</v>
      </c>
      <c r="G29">
        <v>2.069733470384068</v>
      </c>
      <c r="H29">
        <v>3.3894853524689302E-2</v>
      </c>
      <c r="I29">
        <v>97.541799999999995</v>
      </c>
      <c r="J29">
        <v>113.131</v>
      </c>
    </row>
    <row r="30" spans="1:10" x14ac:dyDescent="0.25">
      <c r="A30" t="s">
        <v>28</v>
      </c>
      <c r="B30" t="s">
        <v>27</v>
      </c>
      <c r="C30" t="s">
        <v>26</v>
      </c>
      <c r="D30" t="s">
        <v>87</v>
      </c>
      <c r="E30" t="s">
        <v>25</v>
      </c>
      <c r="F30">
        <v>-1.85976000518846</v>
      </c>
      <c r="G30">
        <v>1.869661892789946</v>
      </c>
      <c r="H30">
        <v>3.3894853524689302E-2</v>
      </c>
      <c r="I30">
        <v>848.42499999999995</v>
      </c>
      <c r="J30">
        <v>840.41899999999998</v>
      </c>
    </row>
    <row r="31" spans="1:10" x14ac:dyDescent="0.25">
      <c r="A31" t="s">
        <v>24</v>
      </c>
      <c r="B31" t="s">
        <v>23</v>
      </c>
      <c r="C31" t="s">
        <v>22</v>
      </c>
      <c r="D31" t="s">
        <v>21</v>
      </c>
      <c r="E31" t="s">
        <v>20</v>
      </c>
      <c r="F31">
        <v>-3.8452546846434701</v>
      </c>
      <c r="G31">
        <v>3.6466956059786235</v>
      </c>
      <c r="H31">
        <v>3.3894853524689302E-2</v>
      </c>
      <c r="I31">
        <v>2688.89</v>
      </c>
      <c r="J31">
        <v>1617.35</v>
      </c>
    </row>
    <row r="32" spans="1:10" x14ac:dyDescent="0.25">
      <c r="A32" t="s">
        <v>18</v>
      </c>
      <c r="B32" t="s">
        <v>17</v>
      </c>
      <c r="C32" t="s">
        <v>16</v>
      </c>
      <c r="E32" t="s">
        <v>83</v>
      </c>
      <c r="F32">
        <v>-2.5215130056723498</v>
      </c>
      <c r="G32">
        <v>2.3359510746791146</v>
      </c>
      <c r="H32">
        <v>3.3894853524689302E-2</v>
      </c>
      <c r="I32">
        <v>14.4184</v>
      </c>
      <c r="J32">
        <v>15.7729</v>
      </c>
    </row>
    <row r="33" spans="1:10" x14ac:dyDescent="0.25">
      <c r="A33" t="s">
        <v>15</v>
      </c>
      <c r="B33" t="s">
        <v>14</v>
      </c>
      <c r="C33" t="s">
        <v>13</v>
      </c>
      <c r="D33" t="s">
        <v>12</v>
      </c>
      <c r="E33" t="s">
        <v>84</v>
      </c>
      <c r="F33">
        <v>-1.6782727057739599</v>
      </c>
      <c r="G33">
        <v>1.7589062569741658</v>
      </c>
      <c r="H33">
        <v>3.3894853524689302E-2</v>
      </c>
      <c r="I33">
        <v>163.94300000000001</v>
      </c>
      <c r="J33">
        <v>156.97</v>
      </c>
    </row>
    <row r="34" spans="1:10" x14ac:dyDescent="0.25">
      <c r="A34" t="s">
        <v>11</v>
      </c>
      <c r="B34" t="s">
        <v>10</v>
      </c>
      <c r="C34" t="s">
        <v>9</v>
      </c>
      <c r="D34" t="s">
        <v>8</v>
      </c>
      <c r="E34" t="s">
        <v>7</v>
      </c>
      <c r="F34">
        <v>-2.8915250947457798</v>
      </c>
      <c r="G34">
        <v>2.6456530003384273</v>
      </c>
      <c r="H34">
        <v>7.7099871743541798E-2</v>
      </c>
      <c r="I34">
        <v>26.2607</v>
      </c>
      <c r="J34">
        <v>30.586300000000001</v>
      </c>
    </row>
    <row r="35" spans="1:10" x14ac:dyDescent="0.25">
      <c r="A35" t="s">
        <v>5</v>
      </c>
      <c r="B35" t="s">
        <v>4</v>
      </c>
      <c r="C35" t="s">
        <v>3</v>
      </c>
      <c r="D35" t="s">
        <v>2</v>
      </c>
      <c r="E35" t="s">
        <v>1</v>
      </c>
      <c r="F35">
        <v>-2.1214293660927201</v>
      </c>
      <c r="G35">
        <v>2.0417393837175357</v>
      </c>
      <c r="H35">
        <v>3.3894853524689302E-2</v>
      </c>
      <c r="I35">
        <v>12.4131</v>
      </c>
      <c r="J35">
        <v>17.195</v>
      </c>
    </row>
  </sheetData>
  <mergeCells count="1">
    <mergeCell ref="I18:J18"/>
  </mergeCells>
  <hyperlinks>
    <hyperlink ref="A3" r:id="rId1" display="mailto:fesigor@gmail.com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/>
  </sheetViews>
  <sheetFormatPr defaultRowHeight="15" x14ac:dyDescent="0.25"/>
  <cols>
    <col min="1" max="1" width="15.28515625" customWidth="1"/>
    <col min="2" max="2" width="26.28515625" customWidth="1"/>
    <col min="3" max="3" width="18.28515625" customWidth="1"/>
    <col min="4" max="4" width="17.85546875" customWidth="1"/>
    <col min="5" max="5" width="24.28515625" customWidth="1"/>
    <col min="7" max="7" width="18.5703125" customWidth="1"/>
    <col min="8" max="8" width="15.85546875" customWidth="1"/>
  </cols>
  <sheetData>
    <row r="1" spans="1:10" ht="20.25" x14ac:dyDescent="0.3">
      <c r="A1" s="20" t="s">
        <v>401</v>
      </c>
    </row>
    <row r="3" spans="1:10" ht="18.75" x14ac:dyDescent="0.3">
      <c r="A3" s="21" t="s">
        <v>395</v>
      </c>
    </row>
    <row r="5" spans="1:10" x14ac:dyDescent="0.25">
      <c r="A5" s="2" t="s">
        <v>62</v>
      </c>
    </row>
    <row r="6" spans="1:10" x14ac:dyDescent="0.25">
      <c r="A6" s="3" t="s">
        <v>64</v>
      </c>
    </row>
    <row r="7" spans="1:10" x14ac:dyDescent="0.25">
      <c r="A7" s="3" t="s">
        <v>65</v>
      </c>
    </row>
    <row r="8" spans="1:10" x14ac:dyDescent="0.25">
      <c r="A8" s="3" t="s">
        <v>66</v>
      </c>
    </row>
    <row r="9" spans="1:10" x14ac:dyDescent="0.25">
      <c r="A9" s="3" t="s">
        <v>67</v>
      </c>
    </row>
    <row r="10" spans="1:10" x14ac:dyDescent="0.25">
      <c r="A10" s="4" t="s">
        <v>68</v>
      </c>
    </row>
    <row r="11" spans="1:10" x14ac:dyDescent="0.25">
      <c r="A11" s="3" t="s">
        <v>69</v>
      </c>
    </row>
    <row r="12" spans="1:10" x14ac:dyDescent="0.25">
      <c r="A12" s="5" t="s">
        <v>70</v>
      </c>
    </row>
    <row r="13" spans="1:10" x14ac:dyDescent="0.25">
      <c r="A13" s="5"/>
    </row>
    <row r="14" spans="1:10" x14ac:dyDescent="0.25">
      <c r="I14" s="15" t="s">
        <v>82</v>
      </c>
    </row>
    <row r="15" spans="1:10" s="3" customFormat="1" x14ac:dyDescent="0.25">
      <c r="A15" s="3" t="s">
        <v>71</v>
      </c>
      <c r="B15" s="3" t="s">
        <v>73</v>
      </c>
      <c r="C15" s="3" t="s">
        <v>74</v>
      </c>
      <c r="D15" s="3" t="s">
        <v>75</v>
      </c>
      <c r="E15" s="3" t="s">
        <v>76</v>
      </c>
      <c r="F15" s="3" t="s">
        <v>77</v>
      </c>
      <c r="G15" s="3" t="s">
        <v>78</v>
      </c>
      <c r="H15" s="3" t="s">
        <v>79</v>
      </c>
      <c r="I15" s="3" t="s">
        <v>80</v>
      </c>
      <c r="J15" s="3" t="s">
        <v>81</v>
      </c>
    </row>
    <row r="16" spans="1:10" s="6" customFormat="1" x14ac:dyDescent="0.25">
      <c r="A16" s="6" t="s">
        <v>91</v>
      </c>
      <c r="B16" s="6" t="s">
        <v>92</v>
      </c>
      <c r="C16" s="6" t="s">
        <v>93</v>
      </c>
      <c r="D16" s="6" t="s">
        <v>94</v>
      </c>
      <c r="E16" s="6" t="s">
        <v>95</v>
      </c>
      <c r="F16" s="6" t="s">
        <v>96</v>
      </c>
      <c r="G16" s="6">
        <v>1.7034190879711431</v>
      </c>
      <c r="H16" s="6" t="s">
        <v>97</v>
      </c>
      <c r="I16" s="6" t="s">
        <v>98</v>
      </c>
      <c r="J16" s="6" t="s">
        <v>99</v>
      </c>
    </row>
    <row r="17" spans="1:10" s="6" customFormat="1" x14ac:dyDescent="0.25">
      <c r="A17" s="6" t="s">
        <v>100</v>
      </c>
      <c r="B17" s="6" t="s">
        <v>101</v>
      </c>
      <c r="C17" s="6" t="s">
        <v>102</v>
      </c>
      <c r="D17" s="6" t="s">
        <v>103</v>
      </c>
      <c r="E17" s="6" t="s">
        <v>104</v>
      </c>
      <c r="F17" s="6" t="s">
        <v>105</v>
      </c>
      <c r="G17" s="6">
        <v>3.1384789885191298</v>
      </c>
      <c r="H17" s="6" t="s">
        <v>34</v>
      </c>
      <c r="I17" s="6" t="s">
        <v>106</v>
      </c>
      <c r="J17" s="6" t="s">
        <v>107</v>
      </c>
    </row>
    <row r="18" spans="1:10" s="6" customFormat="1" x14ac:dyDescent="0.25">
      <c r="A18" s="14" t="s">
        <v>108</v>
      </c>
      <c r="B18" s="6" t="s">
        <v>109</v>
      </c>
      <c r="C18" s="6" t="s">
        <v>110</v>
      </c>
      <c r="D18" s="6" t="s">
        <v>111</v>
      </c>
      <c r="E18" s="6" t="s">
        <v>112</v>
      </c>
      <c r="F18" s="6" t="s">
        <v>113</v>
      </c>
      <c r="G18" s="6">
        <v>2.17139077092444</v>
      </c>
      <c r="H18" s="6">
        <v>1</v>
      </c>
      <c r="I18" s="6" t="s">
        <v>114</v>
      </c>
      <c r="J18" s="13">
        <v>1010</v>
      </c>
    </row>
    <row r="19" spans="1:10" s="6" customFormat="1" x14ac:dyDescent="0.25">
      <c r="A19" s="6" t="s">
        <v>115</v>
      </c>
      <c r="B19" s="6" t="s">
        <v>116</v>
      </c>
      <c r="C19" s="6" t="s">
        <v>117</v>
      </c>
      <c r="D19" s="6" t="s">
        <v>118</v>
      </c>
      <c r="E19" s="6" t="s">
        <v>326</v>
      </c>
      <c r="F19" s="6" t="s">
        <v>119</v>
      </c>
      <c r="G19" s="6">
        <v>3.7691734422094139</v>
      </c>
      <c r="H19" s="6" t="s">
        <v>0</v>
      </c>
      <c r="I19" s="6" t="s">
        <v>120</v>
      </c>
      <c r="J19" s="6" t="s">
        <v>121</v>
      </c>
    </row>
    <row r="20" spans="1:10" s="6" customFormat="1" x14ac:dyDescent="0.25">
      <c r="A20" s="6" t="s">
        <v>122</v>
      </c>
      <c r="B20" s="6" t="s">
        <v>116</v>
      </c>
      <c r="C20" s="6" t="s">
        <v>117</v>
      </c>
      <c r="D20" s="6" t="s">
        <v>118</v>
      </c>
      <c r="E20" s="6" t="s">
        <v>326</v>
      </c>
      <c r="F20" s="6" t="s">
        <v>123</v>
      </c>
      <c r="G20" s="6">
        <v>2.8535164621696048</v>
      </c>
      <c r="H20" s="6" t="s">
        <v>0</v>
      </c>
      <c r="I20" s="6" t="s">
        <v>124</v>
      </c>
      <c r="J20" s="6" t="s">
        <v>1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/>
  </sheetViews>
  <sheetFormatPr defaultRowHeight="15" x14ac:dyDescent="0.25"/>
  <cols>
    <col min="1" max="2" width="15.7109375" customWidth="1"/>
    <col min="3" max="3" width="17" customWidth="1"/>
    <col min="4" max="4" width="17.140625" customWidth="1"/>
    <col min="5" max="5" width="21.7109375" customWidth="1"/>
    <col min="6" max="6" width="19.28515625" customWidth="1"/>
    <col min="8" max="8" width="17.28515625" customWidth="1"/>
    <col min="9" max="9" width="16" customWidth="1"/>
    <col min="10" max="10" width="11.28515625" customWidth="1"/>
    <col min="11" max="11" width="10.5703125" customWidth="1"/>
  </cols>
  <sheetData>
    <row r="1" spans="1:11" ht="20.25" x14ac:dyDescent="0.3">
      <c r="A1" s="20" t="s">
        <v>401</v>
      </c>
    </row>
    <row r="3" spans="1:11" ht="21" x14ac:dyDescent="0.35">
      <c r="A3" s="21" t="s">
        <v>392</v>
      </c>
      <c r="B3" s="1"/>
    </row>
    <row r="5" spans="1:11" x14ac:dyDescent="0.25">
      <c r="A5" s="2" t="s">
        <v>62</v>
      </c>
      <c r="B5" s="2"/>
    </row>
    <row r="6" spans="1:11" x14ac:dyDescent="0.25">
      <c r="A6" s="3" t="s">
        <v>63</v>
      </c>
      <c r="B6" s="3"/>
    </row>
    <row r="7" spans="1:11" x14ac:dyDescent="0.25">
      <c r="A7" s="3" t="s">
        <v>64</v>
      </c>
      <c r="B7" s="3"/>
    </row>
    <row r="8" spans="1:11" x14ac:dyDescent="0.25">
      <c r="A8" s="3" t="s">
        <v>65</v>
      </c>
      <c r="B8" s="3"/>
    </row>
    <row r="9" spans="1:11" x14ac:dyDescent="0.25">
      <c r="A9" s="3" t="s">
        <v>66</v>
      </c>
      <c r="B9" s="3"/>
    </row>
    <row r="10" spans="1:11" x14ac:dyDescent="0.25">
      <c r="A10" s="3" t="s">
        <v>67</v>
      </c>
      <c r="B10" s="3"/>
    </row>
    <row r="11" spans="1:11" x14ac:dyDescent="0.25">
      <c r="A11" s="4" t="s">
        <v>68</v>
      </c>
      <c r="B11" s="4"/>
    </row>
    <row r="12" spans="1:11" x14ac:dyDescent="0.25">
      <c r="A12" s="3" t="s">
        <v>69</v>
      </c>
      <c r="B12" s="3"/>
    </row>
    <row r="13" spans="1:11" x14ac:dyDescent="0.25">
      <c r="A13" s="5" t="s">
        <v>70</v>
      </c>
      <c r="B13" s="5"/>
    </row>
    <row r="14" spans="1:11" x14ac:dyDescent="0.25">
      <c r="A14" s="5"/>
      <c r="B14" s="5"/>
    </row>
    <row r="15" spans="1:11" x14ac:dyDescent="0.25">
      <c r="J15" s="29" t="s">
        <v>82</v>
      </c>
      <c r="K15" s="29"/>
    </row>
    <row r="16" spans="1:11" s="3" customFormat="1" x14ac:dyDescent="0.25">
      <c r="A16" s="3" t="s">
        <v>71</v>
      </c>
      <c r="B16" s="3" t="s">
        <v>72</v>
      </c>
      <c r="C16" s="3" t="s">
        <v>73</v>
      </c>
      <c r="D16" s="3" t="s">
        <v>74</v>
      </c>
      <c r="E16" s="3" t="s">
        <v>75</v>
      </c>
      <c r="F16" s="3" t="s">
        <v>76</v>
      </c>
      <c r="G16" s="3" t="s">
        <v>77</v>
      </c>
      <c r="H16" s="3" t="s">
        <v>78</v>
      </c>
      <c r="I16" s="3" t="s">
        <v>79</v>
      </c>
      <c r="J16" s="3" t="s">
        <v>80</v>
      </c>
      <c r="K16" s="3" t="s">
        <v>81</v>
      </c>
    </row>
    <row r="17" spans="1:11" s="6" customFormat="1" x14ac:dyDescent="0.25">
      <c r="A17" s="6" t="s">
        <v>91</v>
      </c>
      <c r="C17" s="6" t="s">
        <v>92</v>
      </c>
      <c r="D17" s="6" t="s">
        <v>93</v>
      </c>
      <c r="E17" s="6" t="s">
        <v>94</v>
      </c>
      <c r="F17" s="6" t="s">
        <v>95</v>
      </c>
      <c r="G17" s="6" t="s">
        <v>96</v>
      </c>
      <c r="H17" s="6">
        <v>1.7034190879711431</v>
      </c>
      <c r="I17" s="6">
        <v>0.28884436634648503</v>
      </c>
      <c r="J17" s="6">
        <v>468.036</v>
      </c>
      <c r="K17" s="6">
        <v>427.25200000000001</v>
      </c>
    </row>
    <row r="18" spans="1:11" x14ac:dyDescent="0.25">
      <c r="A18" t="s">
        <v>126</v>
      </c>
      <c r="C18" t="s">
        <v>23</v>
      </c>
      <c r="D18" t="s">
        <v>332</v>
      </c>
      <c r="E18" t="s">
        <v>336</v>
      </c>
      <c r="F18" t="s">
        <v>339</v>
      </c>
      <c r="G18" t="s">
        <v>127</v>
      </c>
      <c r="H18">
        <v>2.4152958195441543</v>
      </c>
      <c r="I18">
        <v>3.3894853524689302E-2</v>
      </c>
      <c r="J18">
        <v>12.492000000000001</v>
      </c>
      <c r="K18">
        <v>18.9983</v>
      </c>
    </row>
    <row r="19" spans="1:11" x14ac:dyDescent="0.25">
      <c r="A19" t="s">
        <v>24</v>
      </c>
      <c r="C19" t="s">
        <v>23</v>
      </c>
      <c r="D19" t="s">
        <v>22</v>
      </c>
      <c r="E19" t="s">
        <v>21</v>
      </c>
      <c r="F19" t="s">
        <v>20</v>
      </c>
      <c r="G19" t="s">
        <v>19</v>
      </c>
      <c r="H19">
        <v>3.6466956059786235</v>
      </c>
      <c r="I19">
        <v>3.3894853524689302E-2</v>
      </c>
      <c r="J19">
        <v>2688.89</v>
      </c>
      <c r="K19">
        <v>1617.35</v>
      </c>
    </row>
    <row r="20" spans="1:11" x14ac:dyDescent="0.25">
      <c r="A20" t="s">
        <v>128</v>
      </c>
      <c r="C20" t="s">
        <v>23</v>
      </c>
      <c r="D20" t="s">
        <v>333</v>
      </c>
      <c r="E20" t="s">
        <v>337</v>
      </c>
      <c r="F20" t="s">
        <v>340</v>
      </c>
      <c r="G20" t="s">
        <v>129</v>
      </c>
      <c r="H20">
        <v>2.4774827883863186</v>
      </c>
      <c r="I20">
        <v>3.3894853524689302E-2</v>
      </c>
      <c r="J20">
        <v>2962.53</v>
      </c>
      <c r="K20">
        <v>2790.17</v>
      </c>
    </row>
    <row r="21" spans="1:11" x14ac:dyDescent="0.25">
      <c r="A21" s="7" t="s">
        <v>130</v>
      </c>
      <c r="B21" s="7"/>
      <c r="C21" t="s">
        <v>328</v>
      </c>
      <c r="D21" t="s">
        <v>333</v>
      </c>
      <c r="E21" t="s">
        <v>337</v>
      </c>
      <c r="F21" t="s">
        <v>340</v>
      </c>
      <c r="G21" t="s">
        <v>131</v>
      </c>
      <c r="H21">
        <v>2.1103245704139275</v>
      </c>
      <c r="I21">
        <v>3.3894853524689302E-2</v>
      </c>
      <c r="J21">
        <v>6311.99</v>
      </c>
      <c r="K21">
        <v>4020.97</v>
      </c>
    </row>
    <row r="22" spans="1:11" x14ac:dyDescent="0.25">
      <c r="A22" t="s">
        <v>132</v>
      </c>
      <c r="B22" t="s">
        <v>327</v>
      </c>
      <c r="C22" t="s">
        <v>328</v>
      </c>
      <c r="D22" t="s">
        <v>22</v>
      </c>
      <c r="E22" t="s">
        <v>21</v>
      </c>
      <c r="F22" t="s">
        <v>20</v>
      </c>
      <c r="G22" t="s">
        <v>133</v>
      </c>
      <c r="H22">
        <v>2.5096033045337234</v>
      </c>
      <c r="I22">
        <v>3.3894853524689302E-2</v>
      </c>
      <c r="J22">
        <v>2633.41</v>
      </c>
      <c r="K22">
        <v>2734.73</v>
      </c>
    </row>
    <row r="23" spans="1:11" x14ac:dyDescent="0.25">
      <c r="A23" s="7" t="s">
        <v>134</v>
      </c>
      <c r="B23" s="7"/>
      <c r="C23" t="s">
        <v>329</v>
      </c>
      <c r="D23" t="s">
        <v>334</v>
      </c>
      <c r="E23" t="s">
        <v>338</v>
      </c>
      <c r="F23" t="s">
        <v>341</v>
      </c>
      <c r="G23" t="s">
        <v>135</v>
      </c>
      <c r="H23">
        <v>2.8679539250588588</v>
      </c>
      <c r="I23">
        <v>3.3894853524689302E-2</v>
      </c>
      <c r="J23">
        <v>91.495800000000003</v>
      </c>
      <c r="K23">
        <v>111.199</v>
      </c>
    </row>
    <row r="24" spans="1:11" x14ac:dyDescent="0.25">
      <c r="A24" s="7" t="s">
        <v>136</v>
      </c>
      <c r="B24" s="7"/>
      <c r="C24" t="s">
        <v>330</v>
      </c>
      <c r="D24" t="s">
        <v>334</v>
      </c>
      <c r="E24" t="s">
        <v>338</v>
      </c>
      <c r="F24" t="s">
        <v>341</v>
      </c>
      <c r="G24" t="s">
        <v>137</v>
      </c>
      <c r="H24">
        <v>3.0287526877658362</v>
      </c>
      <c r="I24">
        <v>3.3894853524689302E-2</v>
      </c>
      <c r="J24">
        <v>2228.64</v>
      </c>
      <c r="K24">
        <v>2005.54</v>
      </c>
    </row>
    <row r="25" spans="1:11" x14ac:dyDescent="0.25">
      <c r="A25" s="7" t="s">
        <v>138</v>
      </c>
      <c r="B25" s="7"/>
      <c r="C25" t="s">
        <v>331</v>
      </c>
      <c r="D25" t="s">
        <v>335</v>
      </c>
      <c r="E25" t="s">
        <v>139</v>
      </c>
      <c r="F25" t="s">
        <v>342</v>
      </c>
      <c r="G25" t="s">
        <v>140</v>
      </c>
      <c r="H25">
        <v>2.7784159097812218</v>
      </c>
      <c r="I25">
        <v>3.3894853524689302E-2</v>
      </c>
      <c r="J25">
        <v>0</v>
      </c>
      <c r="K25">
        <v>0</v>
      </c>
    </row>
  </sheetData>
  <mergeCells count="1">
    <mergeCell ref="J15:K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/>
  </sheetViews>
  <sheetFormatPr defaultRowHeight="15" x14ac:dyDescent="0.25"/>
  <cols>
    <col min="1" max="1" width="14.5703125" customWidth="1"/>
    <col min="2" max="2" width="16.5703125" customWidth="1"/>
    <col min="3" max="3" width="12.140625" customWidth="1"/>
    <col min="4" max="4" width="28.28515625" customWidth="1"/>
    <col min="5" max="5" width="30.85546875" customWidth="1"/>
    <col min="7" max="8" width="11.42578125" customWidth="1"/>
  </cols>
  <sheetData>
    <row r="1" spans="1:12" ht="20.25" x14ac:dyDescent="0.3">
      <c r="A1" s="20" t="s">
        <v>401</v>
      </c>
    </row>
    <row r="3" spans="1:12" ht="18.75" x14ac:dyDescent="0.3">
      <c r="A3" s="21" t="s">
        <v>393</v>
      </c>
      <c r="B3" s="3"/>
    </row>
    <row r="5" spans="1:12" x14ac:dyDescent="0.25">
      <c r="A5" s="2" t="s">
        <v>62</v>
      </c>
    </row>
    <row r="6" spans="1:12" x14ac:dyDescent="0.25">
      <c r="A6" s="3" t="s">
        <v>64</v>
      </c>
    </row>
    <row r="7" spans="1:12" x14ac:dyDescent="0.25">
      <c r="A7" s="3" t="s">
        <v>65</v>
      </c>
    </row>
    <row r="8" spans="1:12" x14ac:dyDescent="0.25">
      <c r="A8" s="3" t="s">
        <v>66</v>
      </c>
    </row>
    <row r="9" spans="1:12" x14ac:dyDescent="0.25">
      <c r="A9" s="3" t="s">
        <v>67</v>
      </c>
    </row>
    <row r="10" spans="1:12" x14ac:dyDescent="0.25">
      <c r="A10" s="4" t="s">
        <v>68</v>
      </c>
    </row>
    <row r="11" spans="1:12" x14ac:dyDescent="0.25">
      <c r="A11" s="3" t="s">
        <v>69</v>
      </c>
    </row>
    <row r="12" spans="1:12" x14ac:dyDescent="0.25">
      <c r="A12" s="5" t="s">
        <v>70</v>
      </c>
    </row>
    <row r="13" spans="1:12" x14ac:dyDescent="0.25">
      <c r="A13" s="5"/>
    </row>
    <row r="14" spans="1:12" x14ac:dyDescent="0.25">
      <c r="I14" s="29" t="s">
        <v>82</v>
      </c>
      <c r="J14" s="29"/>
    </row>
    <row r="15" spans="1:12" s="3" customFormat="1" x14ac:dyDescent="0.25">
      <c r="A15" s="3" t="s">
        <v>71</v>
      </c>
      <c r="B15" s="3" t="s">
        <v>73</v>
      </c>
      <c r="C15" s="3" t="s">
        <v>74</v>
      </c>
      <c r="D15" s="3" t="s">
        <v>75</v>
      </c>
      <c r="E15" s="3" t="s">
        <v>76</v>
      </c>
      <c r="F15" s="3" t="s">
        <v>77</v>
      </c>
      <c r="G15" s="3" t="s">
        <v>78</v>
      </c>
      <c r="H15" s="3" t="s">
        <v>79</v>
      </c>
      <c r="I15" s="3" t="s">
        <v>80</v>
      </c>
      <c r="J15" s="3" t="s">
        <v>81</v>
      </c>
    </row>
    <row r="16" spans="1:12" x14ac:dyDescent="0.25">
      <c r="A16" t="s">
        <v>141</v>
      </c>
      <c r="B16" t="s">
        <v>343</v>
      </c>
      <c r="C16" t="s">
        <v>360</v>
      </c>
      <c r="D16" t="s">
        <v>142</v>
      </c>
      <c r="E16" t="s">
        <v>143</v>
      </c>
      <c r="F16" t="s">
        <v>144</v>
      </c>
      <c r="G16">
        <v>2.8876869450285612</v>
      </c>
      <c r="H16">
        <v>3.3894853524689302E-2</v>
      </c>
      <c r="I16">
        <v>2712.86</v>
      </c>
      <c r="J16">
        <v>499.274</v>
      </c>
      <c r="L16" s="6"/>
    </row>
    <row r="17" spans="1:12" x14ac:dyDescent="0.25">
      <c r="A17" t="s">
        <v>145</v>
      </c>
      <c r="B17" t="s">
        <v>344</v>
      </c>
      <c r="C17" t="s">
        <v>353</v>
      </c>
      <c r="D17" t="s">
        <v>146</v>
      </c>
      <c r="E17" t="s">
        <v>147</v>
      </c>
      <c r="F17" t="s">
        <v>148</v>
      </c>
      <c r="G17">
        <v>1.818913592189443</v>
      </c>
      <c r="H17" s="6">
        <v>3.3894853524689302E-2</v>
      </c>
      <c r="I17">
        <v>486.233</v>
      </c>
      <c r="J17">
        <v>276.02199999999999</v>
      </c>
      <c r="L17" s="6"/>
    </row>
    <row r="18" spans="1:12" s="6" customFormat="1" ht="14.25" customHeight="1" x14ac:dyDescent="0.25">
      <c r="A18" s="6" t="s">
        <v>149</v>
      </c>
      <c r="B18" s="6" t="s">
        <v>345</v>
      </c>
      <c r="C18" s="6" t="s">
        <v>361</v>
      </c>
      <c r="D18" s="6" t="s">
        <v>150</v>
      </c>
      <c r="E18" s="6" t="s">
        <v>151</v>
      </c>
      <c r="F18" s="6">
        <v>0.44065765079583902</v>
      </c>
      <c r="G18" s="6">
        <f t="shared" ref="G18:G23" si="0">POWER(1.4,F18)</f>
        <v>1.1598249230792999</v>
      </c>
      <c r="H18" s="6">
        <v>0.28884436634648503</v>
      </c>
      <c r="I18" s="6">
        <v>15.370900000000001</v>
      </c>
      <c r="J18" s="6">
        <v>17.9312</v>
      </c>
    </row>
    <row r="19" spans="1:12" s="6" customFormat="1" x14ac:dyDescent="0.25">
      <c r="A19" s="6" t="s">
        <v>152</v>
      </c>
      <c r="B19" s="6" t="s">
        <v>346</v>
      </c>
      <c r="C19" s="6" t="s">
        <v>354</v>
      </c>
      <c r="D19" s="6" t="s">
        <v>364</v>
      </c>
      <c r="E19" s="6" t="s">
        <v>368</v>
      </c>
      <c r="F19" s="6">
        <v>-0.39125436480008302</v>
      </c>
      <c r="G19" s="6">
        <v>1.1407047021580379</v>
      </c>
      <c r="H19" s="6">
        <v>0.15729920705028499</v>
      </c>
      <c r="I19" s="6">
        <v>63.0441</v>
      </c>
      <c r="J19" s="6">
        <v>63.959699999999998</v>
      </c>
    </row>
    <row r="20" spans="1:12" s="6" customFormat="1" x14ac:dyDescent="0.25">
      <c r="A20" s="6" t="s">
        <v>154</v>
      </c>
      <c r="B20" s="6" t="s">
        <v>346</v>
      </c>
      <c r="C20" s="6" t="s">
        <v>354</v>
      </c>
      <c r="D20" s="6" t="s">
        <v>364</v>
      </c>
      <c r="E20" s="6" t="s">
        <v>368</v>
      </c>
      <c r="F20" s="6">
        <v>-0.87449805006263304</v>
      </c>
      <c r="G20" s="6">
        <v>1.3421117614158291</v>
      </c>
      <c r="H20" s="6">
        <v>3.3894853524689302E-2</v>
      </c>
      <c r="I20" s="6">
        <v>72.673599999999993</v>
      </c>
      <c r="J20" s="6">
        <v>35.686700000000002</v>
      </c>
    </row>
    <row r="21" spans="1:12" s="6" customFormat="1" x14ac:dyDescent="0.25">
      <c r="A21" s="6" t="s">
        <v>155</v>
      </c>
      <c r="B21" s="6" t="s">
        <v>346</v>
      </c>
      <c r="C21" s="6" t="s">
        <v>354</v>
      </c>
      <c r="D21" s="6" t="s">
        <v>364</v>
      </c>
      <c r="E21" s="6" t="s">
        <v>368</v>
      </c>
      <c r="F21" s="6">
        <v>-0.91811331693636999</v>
      </c>
      <c r="G21" s="6">
        <v>1.3619529212324801</v>
      </c>
      <c r="H21" s="6">
        <v>3.3894853524689302E-2</v>
      </c>
      <c r="I21" s="6">
        <v>12.7164</v>
      </c>
      <c r="J21" s="6">
        <v>15.04</v>
      </c>
    </row>
    <row r="22" spans="1:12" s="6" customFormat="1" x14ac:dyDescent="0.25">
      <c r="A22" s="6" t="s">
        <v>156</v>
      </c>
      <c r="B22" s="6" t="s">
        <v>347</v>
      </c>
      <c r="C22" s="6" t="s">
        <v>355</v>
      </c>
      <c r="D22" s="6" t="s">
        <v>157</v>
      </c>
      <c r="E22" s="6" t="s">
        <v>153</v>
      </c>
      <c r="F22" s="6">
        <v>-0.513163572279696</v>
      </c>
      <c r="G22" s="6">
        <v>1.1884682521416408</v>
      </c>
      <c r="H22" s="6">
        <v>0.47950012218695398</v>
      </c>
      <c r="I22" s="6">
        <v>17.879200000000001</v>
      </c>
      <c r="J22" s="6">
        <v>22.103300000000001</v>
      </c>
    </row>
    <row r="23" spans="1:12" s="6" customFormat="1" x14ac:dyDescent="0.25">
      <c r="A23" s="6" t="s">
        <v>158</v>
      </c>
      <c r="B23" s="6" t="s">
        <v>347</v>
      </c>
      <c r="C23" s="6" t="s">
        <v>355</v>
      </c>
      <c r="D23" s="6" t="s">
        <v>157</v>
      </c>
      <c r="E23" s="6" t="s">
        <v>153</v>
      </c>
      <c r="F23" s="6">
        <v>0.69964990726994203</v>
      </c>
      <c r="G23" s="6">
        <f t="shared" si="0"/>
        <v>1.2654309918227562</v>
      </c>
      <c r="H23" s="6">
        <v>3.3894853524689302E-2</v>
      </c>
      <c r="I23" s="6">
        <v>35.2194</v>
      </c>
      <c r="J23" s="6">
        <v>52.032600000000002</v>
      </c>
    </row>
    <row r="24" spans="1:12" x14ac:dyDescent="0.25">
      <c r="A24" t="s">
        <v>159</v>
      </c>
      <c r="B24" t="s">
        <v>348</v>
      </c>
      <c r="C24" t="s">
        <v>356</v>
      </c>
      <c r="E24" t="s">
        <v>365</v>
      </c>
      <c r="F24" t="s">
        <v>161</v>
      </c>
      <c r="G24">
        <v>1.8803027409729418</v>
      </c>
      <c r="H24">
        <v>3.3894853524689302E-2</v>
      </c>
      <c r="I24">
        <v>40.645099999999999</v>
      </c>
      <c r="J24">
        <v>44.269399999999997</v>
      </c>
      <c r="L24" s="6"/>
    </row>
    <row r="25" spans="1:12" x14ac:dyDescent="0.25">
      <c r="A25" t="s">
        <v>162</v>
      </c>
      <c r="B25" t="s">
        <v>349</v>
      </c>
      <c r="C25" t="s">
        <v>357</v>
      </c>
      <c r="D25" t="s">
        <v>363</v>
      </c>
      <c r="E25" t="s">
        <v>160</v>
      </c>
      <c r="F25" t="s">
        <v>163</v>
      </c>
      <c r="G25">
        <v>1.8058688315265417</v>
      </c>
      <c r="H25">
        <v>3.3894853524689302E-2</v>
      </c>
      <c r="I25">
        <v>1436.36</v>
      </c>
      <c r="J25">
        <v>1321.48</v>
      </c>
      <c r="L25" s="6"/>
    </row>
    <row r="26" spans="1:12" x14ac:dyDescent="0.25">
      <c r="A26" t="s">
        <v>164</v>
      </c>
      <c r="B26" t="s">
        <v>350</v>
      </c>
      <c r="C26" t="s">
        <v>362</v>
      </c>
      <c r="D26" t="s">
        <v>165</v>
      </c>
      <c r="E26" t="s">
        <v>166</v>
      </c>
      <c r="F26" t="s">
        <v>167</v>
      </c>
      <c r="G26">
        <v>1.7657767126836961</v>
      </c>
      <c r="H26">
        <v>3.3894853524689302E-2</v>
      </c>
      <c r="I26">
        <v>42.685499999999998</v>
      </c>
      <c r="J26">
        <v>24.0183</v>
      </c>
      <c r="L26" s="6"/>
    </row>
    <row r="27" spans="1:12" x14ac:dyDescent="0.25">
      <c r="A27" t="s">
        <v>168</v>
      </c>
      <c r="B27" t="s">
        <v>351</v>
      </c>
      <c r="C27" t="s">
        <v>358</v>
      </c>
      <c r="D27" t="s">
        <v>169</v>
      </c>
      <c r="E27" t="s">
        <v>366</v>
      </c>
      <c r="F27" t="s">
        <v>170</v>
      </c>
      <c r="G27">
        <v>2.0383917785357473</v>
      </c>
      <c r="H27">
        <v>3.3894853524689302E-2</v>
      </c>
      <c r="I27">
        <v>6.52088</v>
      </c>
      <c r="J27">
        <v>12.626099999999999</v>
      </c>
      <c r="L27" s="6"/>
    </row>
    <row r="28" spans="1:12" x14ac:dyDescent="0.25">
      <c r="A28" t="s">
        <v>171</v>
      </c>
      <c r="B28" t="s">
        <v>352</v>
      </c>
      <c r="C28" t="s">
        <v>359</v>
      </c>
      <c r="D28" t="s">
        <v>172</v>
      </c>
      <c r="E28" t="s">
        <v>367</v>
      </c>
      <c r="F28" t="s">
        <v>173</v>
      </c>
      <c r="G28">
        <v>1.9745723402419546</v>
      </c>
      <c r="H28">
        <v>3.3894853524689302E-2</v>
      </c>
      <c r="I28">
        <v>17.401800000000001</v>
      </c>
      <c r="J28">
        <v>29.569800000000001</v>
      </c>
      <c r="L28" s="6"/>
    </row>
  </sheetData>
  <mergeCells count="1">
    <mergeCell ref="I14:J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abSelected="1" workbookViewId="0">
      <selection activeCell="M26" sqref="M26"/>
    </sheetView>
  </sheetViews>
  <sheetFormatPr defaultRowHeight="15" x14ac:dyDescent="0.25"/>
  <cols>
    <col min="1" max="2" width="19.42578125" customWidth="1"/>
    <col min="3" max="3" width="20.140625" customWidth="1"/>
    <col min="4" max="4" width="22.140625" customWidth="1"/>
    <col min="5" max="5" width="20" customWidth="1"/>
    <col min="11" max="11" width="27.28515625" customWidth="1"/>
    <col min="12" max="12" width="28.5703125" customWidth="1"/>
  </cols>
  <sheetData>
    <row r="1" spans="1:13" ht="20.25" x14ac:dyDescent="0.3">
      <c r="A1" s="20" t="s">
        <v>401</v>
      </c>
    </row>
    <row r="3" spans="1:13" ht="18.75" x14ac:dyDescent="0.3">
      <c r="A3" s="21" t="s">
        <v>394</v>
      </c>
    </row>
    <row r="5" spans="1:13" x14ac:dyDescent="0.25">
      <c r="A5" s="2" t="s">
        <v>62</v>
      </c>
    </row>
    <row r="6" spans="1:13" x14ac:dyDescent="0.25">
      <c r="A6" s="3" t="s">
        <v>64</v>
      </c>
    </row>
    <row r="7" spans="1:13" x14ac:dyDescent="0.25">
      <c r="A7" s="3" t="s">
        <v>65</v>
      </c>
    </row>
    <row r="8" spans="1:13" x14ac:dyDescent="0.25">
      <c r="A8" s="3" t="s">
        <v>66</v>
      </c>
    </row>
    <row r="9" spans="1:13" x14ac:dyDescent="0.25">
      <c r="A9" s="3" t="s">
        <v>67</v>
      </c>
    </row>
    <row r="10" spans="1:13" x14ac:dyDescent="0.25">
      <c r="A10" s="4" t="s">
        <v>68</v>
      </c>
    </row>
    <row r="11" spans="1:13" x14ac:dyDescent="0.25">
      <c r="A11" s="3" t="s">
        <v>69</v>
      </c>
    </row>
    <row r="12" spans="1:13" x14ac:dyDescent="0.25">
      <c r="A12" s="5" t="s">
        <v>70</v>
      </c>
    </row>
    <row r="13" spans="1:13" x14ac:dyDescent="0.25">
      <c r="A13" s="5"/>
    </row>
    <row r="14" spans="1:13" x14ac:dyDescent="0.25">
      <c r="I14" s="30" t="s">
        <v>82</v>
      </c>
      <c r="J14" s="30"/>
    </row>
    <row r="15" spans="1:13" s="3" customFormat="1" x14ac:dyDescent="0.25">
      <c r="A15" s="3" t="s">
        <v>71</v>
      </c>
      <c r="B15" s="3" t="s">
        <v>73</v>
      </c>
      <c r="C15" s="3" t="s">
        <v>74</v>
      </c>
      <c r="D15" s="3" t="s">
        <v>75</v>
      </c>
      <c r="E15" s="3" t="s">
        <v>76</v>
      </c>
      <c r="F15" s="3" t="s">
        <v>77</v>
      </c>
      <c r="G15" s="3" t="s">
        <v>78</v>
      </c>
      <c r="H15" s="3" t="s">
        <v>79</v>
      </c>
      <c r="I15" s="3" t="s">
        <v>80</v>
      </c>
      <c r="J15" s="3" t="s">
        <v>81</v>
      </c>
    </row>
    <row r="16" spans="1:13" x14ac:dyDescent="0.25">
      <c r="A16" t="s">
        <v>174</v>
      </c>
      <c r="B16" t="s">
        <v>369</v>
      </c>
      <c r="C16" t="s">
        <v>175</v>
      </c>
      <c r="D16" t="s">
        <v>385</v>
      </c>
      <c r="E16" t="s">
        <v>370</v>
      </c>
      <c r="F16">
        <v>-2.31045982099609</v>
      </c>
      <c r="G16">
        <v>2.1758199534593787</v>
      </c>
      <c r="H16">
        <v>3.3894853524689302E-2</v>
      </c>
      <c r="I16">
        <v>28.923100000000002</v>
      </c>
      <c r="J16">
        <v>26.266100000000002</v>
      </c>
      <c r="L16" t="s">
        <v>176</v>
      </c>
      <c r="M16" t="s">
        <v>177</v>
      </c>
    </row>
    <row r="17" spans="1:16" x14ac:dyDescent="0.25">
      <c r="A17" t="s">
        <v>178</v>
      </c>
      <c r="B17" t="s">
        <v>371</v>
      </c>
      <c r="C17" t="s">
        <v>179</v>
      </c>
      <c r="D17" t="s">
        <v>389</v>
      </c>
      <c r="E17" t="s">
        <v>372</v>
      </c>
      <c r="F17">
        <v>-1.6912096119348501</v>
      </c>
      <c r="G17">
        <v>1.7665793050984648</v>
      </c>
      <c r="H17">
        <v>3.3894853524689302E-2</v>
      </c>
      <c r="I17">
        <v>8.98353</v>
      </c>
      <c r="J17">
        <v>16.638400000000001</v>
      </c>
      <c r="L17" t="s">
        <v>180</v>
      </c>
      <c r="M17" t="s">
        <v>181</v>
      </c>
    </row>
    <row r="18" spans="1:16" x14ac:dyDescent="0.25">
      <c r="A18" t="s">
        <v>182</v>
      </c>
      <c r="B18" t="s">
        <v>373</v>
      </c>
      <c r="C18" t="s">
        <v>183</v>
      </c>
      <c r="D18" t="s">
        <v>386</v>
      </c>
      <c r="E18" t="s">
        <v>374</v>
      </c>
      <c r="F18">
        <v>-1.8489453287005599</v>
      </c>
      <c r="G18">
        <v>1.8628708585566576</v>
      </c>
      <c r="H18">
        <v>3.3894853524689302E-2</v>
      </c>
      <c r="I18">
        <v>40.203000000000003</v>
      </c>
      <c r="J18">
        <v>44.843600000000002</v>
      </c>
      <c r="L18" t="s">
        <v>184</v>
      </c>
      <c r="M18" t="s">
        <v>185</v>
      </c>
    </row>
    <row r="19" spans="1:16" x14ac:dyDescent="0.25">
      <c r="A19" t="s">
        <v>186</v>
      </c>
      <c r="B19" t="s">
        <v>375</v>
      </c>
      <c r="C19" t="s">
        <v>187</v>
      </c>
      <c r="D19" t="s">
        <v>387</v>
      </c>
      <c r="E19" t="s">
        <v>376</v>
      </c>
      <c r="F19">
        <v>-1.77563138478528</v>
      </c>
      <c r="G19">
        <v>1.8174795223937275</v>
      </c>
      <c r="H19">
        <v>3.3894853524689302E-2</v>
      </c>
      <c r="I19">
        <v>24.744199999999999</v>
      </c>
      <c r="J19">
        <v>17.840199999999999</v>
      </c>
      <c r="L19" t="s">
        <v>188</v>
      </c>
      <c r="M19" s="8" t="s">
        <v>189</v>
      </c>
    </row>
    <row r="20" spans="1:16" x14ac:dyDescent="0.25">
      <c r="A20" t="s">
        <v>190</v>
      </c>
      <c r="B20" t="s">
        <v>375</v>
      </c>
      <c r="C20" t="s">
        <v>187</v>
      </c>
      <c r="D20" t="s">
        <v>387</v>
      </c>
      <c r="E20" t="s">
        <v>376</v>
      </c>
      <c r="F20">
        <v>-1.5533856837506399</v>
      </c>
      <c r="G20">
        <v>1.6865266128888525</v>
      </c>
      <c r="H20">
        <v>3.3894853524689302E-2</v>
      </c>
      <c r="I20">
        <v>7.3886599999999998</v>
      </c>
      <c r="J20">
        <v>11.492599999999999</v>
      </c>
      <c r="L20" t="s">
        <v>188</v>
      </c>
      <c r="M20" s="8" t="s">
        <v>189</v>
      </c>
    </row>
    <row r="21" spans="1:16" x14ac:dyDescent="0.25">
      <c r="A21" t="s">
        <v>191</v>
      </c>
      <c r="B21" t="s">
        <v>375</v>
      </c>
      <c r="C21" t="s">
        <v>187</v>
      </c>
      <c r="D21" t="s">
        <v>387</v>
      </c>
      <c r="E21" t="s">
        <v>376</v>
      </c>
      <c r="F21">
        <v>-1.9530238049533899</v>
      </c>
      <c r="G21">
        <v>1.9292634304657612</v>
      </c>
      <c r="H21">
        <v>3.3894853524689302E-2</v>
      </c>
      <c r="I21">
        <v>6.4151800000000003</v>
      </c>
      <c r="J21">
        <v>18.5855</v>
      </c>
      <c r="L21" t="s">
        <v>188</v>
      </c>
      <c r="M21" s="8" t="s">
        <v>189</v>
      </c>
    </row>
    <row r="22" spans="1:16" x14ac:dyDescent="0.25">
      <c r="A22" t="s">
        <v>192</v>
      </c>
      <c r="B22" t="s">
        <v>377</v>
      </c>
      <c r="C22" t="s">
        <v>193</v>
      </c>
      <c r="D22" t="s">
        <v>388</v>
      </c>
      <c r="E22" t="s">
        <v>378</v>
      </c>
      <c r="F22">
        <v>-2.02578079482157</v>
      </c>
      <c r="G22">
        <v>1.977076018593104</v>
      </c>
      <c r="H22">
        <v>3.3894853524689302E-2</v>
      </c>
      <c r="I22">
        <v>20.9345</v>
      </c>
      <c r="J22">
        <v>39.337499999999999</v>
      </c>
      <c r="L22" t="s">
        <v>194</v>
      </c>
      <c r="M22" t="s">
        <v>195</v>
      </c>
    </row>
    <row r="23" spans="1:16" x14ac:dyDescent="0.25">
      <c r="A23" t="s">
        <v>196</v>
      </c>
      <c r="B23" t="s">
        <v>379</v>
      </c>
      <c r="C23" t="s">
        <v>197</v>
      </c>
      <c r="D23" t="s">
        <v>198</v>
      </c>
      <c r="E23" s="8" t="s">
        <v>380</v>
      </c>
      <c r="F23">
        <v>-3.8186254266570101</v>
      </c>
      <c r="G23">
        <v>3.6141671367492227</v>
      </c>
      <c r="H23">
        <v>3.3894853524689302E-2</v>
      </c>
      <c r="I23">
        <v>11.0885</v>
      </c>
      <c r="J23">
        <v>19.9587</v>
      </c>
      <c r="L23" t="s">
        <v>198</v>
      </c>
      <c r="M23" s="8" t="s">
        <v>199</v>
      </c>
    </row>
    <row r="24" spans="1:16" x14ac:dyDescent="0.25">
      <c r="A24" t="s">
        <v>200</v>
      </c>
      <c r="B24" t="s">
        <v>381</v>
      </c>
      <c r="C24" t="s">
        <v>201</v>
      </c>
      <c r="D24" t="s">
        <v>382</v>
      </c>
      <c r="E24" t="s">
        <v>383</v>
      </c>
      <c r="F24">
        <v>-2.99712200453106</v>
      </c>
      <c r="G24">
        <v>2.7413440910222322</v>
      </c>
      <c r="H24">
        <v>3.3894853524689302E-2</v>
      </c>
      <c r="I24">
        <v>37.305399999999999</v>
      </c>
      <c r="J24">
        <v>52.433900000000001</v>
      </c>
      <c r="L24" t="s">
        <v>202</v>
      </c>
      <c r="M24" t="s">
        <v>203</v>
      </c>
    </row>
    <row r="25" spans="1:16" x14ac:dyDescent="0.25">
      <c r="A25" t="s">
        <v>196</v>
      </c>
      <c r="B25" t="s">
        <v>379</v>
      </c>
      <c r="C25" t="s">
        <v>197</v>
      </c>
      <c r="D25" t="s">
        <v>198</v>
      </c>
      <c r="E25" s="8" t="s">
        <v>380</v>
      </c>
      <c r="F25">
        <v>-3.8186254266570101</v>
      </c>
      <c r="G25">
        <v>3.6141671367492227</v>
      </c>
      <c r="H25">
        <v>3.3894853524689302E-2</v>
      </c>
      <c r="I25">
        <v>11.0885</v>
      </c>
      <c r="J25">
        <v>19.9587</v>
      </c>
      <c r="L25" t="s">
        <v>198</v>
      </c>
      <c r="M25" s="8" t="s">
        <v>199</v>
      </c>
    </row>
    <row r="26" spans="1:16" s="6" customFormat="1" x14ac:dyDescent="0.25">
      <c r="A26" s="6" t="s">
        <v>204</v>
      </c>
      <c r="B26" s="6" t="s">
        <v>208</v>
      </c>
      <c r="C26" s="6" t="s">
        <v>205</v>
      </c>
      <c r="D26" s="6" t="s">
        <v>384</v>
      </c>
      <c r="E26" s="6" t="s">
        <v>207</v>
      </c>
      <c r="F26" s="6">
        <v>-2.5965459376493598</v>
      </c>
      <c r="G26" s="6">
        <v>2.3956764154025953</v>
      </c>
      <c r="H26" s="6">
        <v>3.3894853524689302E-2</v>
      </c>
      <c r="I26" s="6">
        <v>3.7410100000000002</v>
      </c>
      <c r="J26" s="6">
        <v>8.1868700000000008</v>
      </c>
      <c r="L26" s="6" t="s">
        <v>206</v>
      </c>
      <c r="M26" s="6" t="s">
        <v>207</v>
      </c>
      <c r="P26" s="6" t="s">
        <v>208</v>
      </c>
    </row>
    <row r="28" spans="1:16" x14ac:dyDescent="0.25">
      <c r="A28" s="3"/>
      <c r="B28" s="3"/>
      <c r="C28" s="3"/>
      <c r="D28" s="3"/>
      <c r="E28" s="3"/>
      <c r="F28" s="3"/>
      <c r="G28" s="3"/>
    </row>
    <row r="36" spans="1:7" x14ac:dyDescent="0.25">
      <c r="E36" s="8"/>
    </row>
    <row r="38" spans="1:7" x14ac:dyDescent="0.25">
      <c r="E38" s="8"/>
    </row>
    <row r="39" spans="1:7" x14ac:dyDescent="0.25">
      <c r="A39" s="6"/>
      <c r="C39" s="6"/>
      <c r="D39" s="6"/>
      <c r="E39" s="6"/>
      <c r="F39" s="6"/>
      <c r="G39" s="6"/>
    </row>
  </sheetData>
  <mergeCells count="1">
    <mergeCell ref="I14:J1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/>
  </sheetViews>
  <sheetFormatPr defaultColWidth="9.140625" defaultRowHeight="15" x14ac:dyDescent="0.25"/>
  <cols>
    <col min="1" max="1" width="16.140625" style="6" customWidth="1"/>
    <col min="2" max="2" width="54.28515625" style="6" customWidth="1"/>
    <col min="3" max="3" width="18.42578125" style="6" customWidth="1"/>
    <col min="4" max="4" width="21.42578125" style="6" customWidth="1"/>
    <col min="5" max="5" width="27.5703125" style="6" customWidth="1"/>
    <col min="6" max="6" width="10.28515625" style="6" customWidth="1"/>
    <col min="7" max="7" width="17.7109375" style="6" customWidth="1"/>
    <col min="8" max="8" width="18" style="6" customWidth="1"/>
    <col min="9" max="9" width="8.85546875" style="6" customWidth="1"/>
    <col min="10" max="16384" width="9.140625" style="6"/>
  </cols>
  <sheetData>
    <row r="1" spans="1:10" customFormat="1" ht="20.25" x14ac:dyDescent="0.3">
      <c r="A1" s="20" t="s">
        <v>401</v>
      </c>
    </row>
    <row r="3" spans="1:10" ht="21" x14ac:dyDescent="0.35">
      <c r="A3" s="22" t="s">
        <v>396</v>
      </c>
      <c r="B3" s="9"/>
      <c r="C3" s="9"/>
    </row>
    <row r="5" spans="1:10" x14ac:dyDescent="0.25">
      <c r="A5" s="10" t="s">
        <v>62</v>
      </c>
      <c r="B5" s="10"/>
      <c r="C5" s="10"/>
    </row>
    <row r="6" spans="1:10" ht="15.75" x14ac:dyDescent="0.25">
      <c r="A6" s="4" t="s">
        <v>64</v>
      </c>
      <c r="B6" s="11"/>
      <c r="C6" s="11"/>
      <c r="D6" s="12"/>
    </row>
    <row r="7" spans="1:10" customFormat="1" x14ac:dyDescent="0.25">
      <c r="A7" s="3" t="s">
        <v>65</v>
      </c>
    </row>
    <row r="8" spans="1:10" x14ac:dyDescent="0.25">
      <c r="A8" s="4" t="s">
        <v>66</v>
      </c>
      <c r="B8" s="4"/>
      <c r="C8" s="4"/>
    </row>
    <row r="9" spans="1:10" x14ac:dyDescent="0.25">
      <c r="A9" s="4" t="s">
        <v>67</v>
      </c>
      <c r="B9" s="4"/>
      <c r="C9" s="4"/>
    </row>
    <row r="10" spans="1:10" x14ac:dyDescent="0.25">
      <c r="A10" s="4" t="s">
        <v>68</v>
      </c>
      <c r="B10" s="4"/>
      <c r="C10" s="4"/>
    </row>
    <row r="11" spans="1:10" x14ac:dyDescent="0.25">
      <c r="A11" s="4" t="s">
        <v>69</v>
      </c>
      <c r="B11" s="4"/>
      <c r="C11" s="4"/>
    </row>
    <row r="12" spans="1:10" x14ac:dyDescent="0.25">
      <c r="A12" s="4"/>
      <c r="B12" s="4"/>
      <c r="C12" s="4"/>
    </row>
    <row r="13" spans="1:10" x14ac:dyDescent="0.25">
      <c r="A13" s="4"/>
      <c r="B13" s="4"/>
      <c r="C13" s="4"/>
    </row>
    <row r="14" spans="1:10" customFormat="1" x14ac:dyDescent="0.25">
      <c r="I14" s="30" t="s">
        <v>82</v>
      </c>
      <c r="J14" s="30"/>
    </row>
    <row r="15" spans="1:10" s="4" customFormat="1" x14ac:dyDescent="0.25">
      <c r="A15" s="4" t="s">
        <v>209</v>
      </c>
      <c r="B15" s="4" t="s">
        <v>73</v>
      </c>
      <c r="C15" s="3" t="s">
        <v>74</v>
      </c>
      <c r="D15" s="4" t="s">
        <v>75</v>
      </c>
      <c r="E15" s="4" t="s">
        <v>89</v>
      </c>
      <c r="F15" s="4" t="s">
        <v>77</v>
      </c>
      <c r="G15" s="4" t="s">
        <v>78</v>
      </c>
      <c r="H15" s="4" t="s">
        <v>79</v>
      </c>
      <c r="I15" s="3" t="s">
        <v>80</v>
      </c>
      <c r="J15" s="3" t="s">
        <v>81</v>
      </c>
    </row>
    <row r="16" spans="1:10" x14ac:dyDescent="0.25">
      <c r="A16" s="6" t="s">
        <v>253</v>
      </c>
      <c r="B16" s="6" t="s">
        <v>254</v>
      </c>
      <c r="D16" s="6" t="s">
        <v>255</v>
      </c>
      <c r="F16" s="6">
        <v>0.119619212631105</v>
      </c>
      <c r="G16" s="6">
        <v>1.0410694936332461</v>
      </c>
      <c r="H16" s="6">
        <v>0.72367360983176299</v>
      </c>
    </row>
    <row r="17" spans="1:10" x14ac:dyDescent="0.25">
      <c r="A17" s="6" t="s">
        <v>256</v>
      </c>
      <c r="B17" s="6" t="s">
        <v>257</v>
      </c>
      <c r="C17" s="6" t="s">
        <v>258</v>
      </c>
      <c r="D17" s="6" t="s">
        <v>259</v>
      </c>
      <c r="E17" s="6" t="s">
        <v>260</v>
      </c>
      <c r="F17" s="6">
        <v>0.36149027688681401</v>
      </c>
      <c r="G17" s="6">
        <v>1.129337798567184</v>
      </c>
      <c r="H17" s="6">
        <v>0.47950012218695398</v>
      </c>
      <c r="I17" s="6">
        <v>458.30500000000001</v>
      </c>
      <c r="J17" s="6">
        <v>219.56200000000001</v>
      </c>
    </row>
    <row r="18" spans="1:10" x14ac:dyDescent="0.25">
      <c r="A18" s="6" t="s">
        <v>261</v>
      </c>
      <c r="B18" s="6" t="s">
        <v>262</v>
      </c>
      <c r="C18" s="6" t="s">
        <v>263</v>
      </c>
      <c r="D18" s="6" t="s">
        <v>264</v>
      </c>
      <c r="E18" s="6" t="s">
        <v>262</v>
      </c>
      <c r="F18" s="6">
        <v>-0.58794767870431197</v>
      </c>
      <c r="G18" s="6">
        <v>1.2187528362051387</v>
      </c>
      <c r="H18" s="6">
        <v>3.3894853524689302E-2</v>
      </c>
      <c r="I18" s="6">
        <v>18.6417</v>
      </c>
      <c r="J18" s="6">
        <v>32.880000000000003</v>
      </c>
    </row>
    <row r="19" spans="1:10" x14ac:dyDescent="0.25">
      <c r="A19" s="6" t="s">
        <v>265</v>
      </c>
      <c r="B19" s="6" t="s">
        <v>266</v>
      </c>
      <c r="C19" s="6" t="s">
        <v>267</v>
      </c>
      <c r="D19" s="6" t="s">
        <v>268</v>
      </c>
      <c r="E19" s="6" t="s">
        <v>269</v>
      </c>
      <c r="F19" s="6">
        <v>-0.443566982538109</v>
      </c>
      <c r="G19" s="6">
        <v>1.1609608424409392</v>
      </c>
      <c r="H19" s="6">
        <v>0.47950012218695398</v>
      </c>
      <c r="I19" s="6">
        <v>506.77699999999999</v>
      </c>
      <c r="J19" s="6">
        <v>420.29700000000003</v>
      </c>
    </row>
    <row r="20" spans="1:10" x14ac:dyDescent="0.25">
      <c r="A20" s="6" t="s">
        <v>270</v>
      </c>
      <c r="B20" s="6" t="s">
        <v>266</v>
      </c>
      <c r="C20" s="6" t="s">
        <v>271</v>
      </c>
      <c r="D20" s="6" t="s">
        <v>272</v>
      </c>
      <c r="E20" s="6" t="s">
        <v>273</v>
      </c>
      <c r="F20" s="6">
        <v>-0.89262048544302797</v>
      </c>
      <c r="G20" s="6">
        <v>1.3503205533509777</v>
      </c>
      <c r="H20" s="6">
        <v>3.3894853524689302E-2</v>
      </c>
    </row>
    <row r="21" spans="1:10" x14ac:dyDescent="0.25">
      <c r="A21" s="6" t="s">
        <v>274</v>
      </c>
      <c r="B21" s="6" t="s">
        <v>275</v>
      </c>
      <c r="C21" s="6" t="s">
        <v>276</v>
      </c>
      <c r="D21" s="6" t="s">
        <v>277</v>
      </c>
      <c r="E21" s="6" t="s">
        <v>278</v>
      </c>
      <c r="F21" s="6">
        <v>-0.13159956989750499</v>
      </c>
      <c r="G21" s="6">
        <v>1.0452745745002612</v>
      </c>
      <c r="H21" s="6">
        <v>0.72367360983176299</v>
      </c>
      <c r="I21" s="6">
        <v>77.037199999999999</v>
      </c>
      <c r="J21" s="6">
        <v>99.001800000000003</v>
      </c>
    </row>
    <row r="22" spans="1:10" x14ac:dyDescent="0.25">
      <c r="A22" s="6" t="s">
        <v>279</v>
      </c>
      <c r="B22" s="6" t="s">
        <v>275</v>
      </c>
      <c r="C22" s="6" t="s">
        <v>276</v>
      </c>
      <c r="D22" s="6" t="s">
        <v>277</v>
      </c>
      <c r="E22" s="6" t="s">
        <v>278</v>
      </c>
      <c r="F22" s="6">
        <v>-2.1044750932745299E-2</v>
      </c>
      <c r="G22" s="6">
        <v>1.0071061037932909</v>
      </c>
      <c r="H22" s="6">
        <v>0.72367360983176299</v>
      </c>
      <c r="I22" s="6">
        <v>35.072600000000001</v>
      </c>
      <c r="J22" s="6">
        <v>40.780200000000001</v>
      </c>
    </row>
    <row r="23" spans="1:10" x14ac:dyDescent="0.25">
      <c r="A23" s="6" t="s">
        <v>280</v>
      </c>
      <c r="B23" s="6" t="s">
        <v>281</v>
      </c>
      <c r="C23" s="6" t="s">
        <v>282</v>
      </c>
      <c r="D23" s="6" t="s">
        <v>283</v>
      </c>
      <c r="E23" s="6" t="s">
        <v>284</v>
      </c>
      <c r="F23" s="6">
        <v>0.50992714710093101</v>
      </c>
      <c r="G23" s="6">
        <v>1.1871747535913475</v>
      </c>
      <c r="H23" s="6">
        <v>0.15729920705028499</v>
      </c>
      <c r="I23" s="6">
        <v>20.829699999999999</v>
      </c>
      <c r="J23" s="6">
        <v>18.258199999999999</v>
      </c>
    </row>
    <row r="24" spans="1:10" x14ac:dyDescent="0.25">
      <c r="A24" s="6" t="s">
        <v>285</v>
      </c>
      <c r="B24" s="6" t="s">
        <v>286</v>
      </c>
      <c r="C24" s="6" t="s">
        <v>287</v>
      </c>
      <c r="D24" s="6" t="s">
        <v>288</v>
      </c>
      <c r="E24" s="6" t="s">
        <v>289</v>
      </c>
      <c r="F24" s="6">
        <v>0.49713587407286097</v>
      </c>
      <c r="G24" s="6">
        <v>1.1820762420143727</v>
      </c>
      <c r="H24" s="6">
        <v>0.72367360983176299</v>
      </c>
    </row>
    <row r="25" spans="1:10" x14ac:dyDescent="0.25">
      <c r="A25" s="6" t="s">
        <v>290</v>
      </c>
      <c r="B25" s="6" t="s">
        <v>291</v>
      </c>
      <c r="F25" s="6">
        <v>0.21264444814667399</v>
      </c>
      <c r="G25" s="6">
        <v>1.0741707333725814</v>
      </c>
      <c r="H25" s="6">
        <v>0.28884436634648503</v>
      </c>
      <c r="I25" s="6">
        <v>10.6188</v>
      </c>
      <c r="J25" s="6">
        <v>14.2746</v>
      </c>
    </row>
    <row r="26" spans="1:10" x14ac:dyDescent="0.25">
      <c r="A26" s="6" t="s">
        <v>292</v>
      </c>
      <c r="B26" s="6" t="s">
        <v>293</v>
      </c>
      <c r="C26" s="6" t="s">
        <v>294</v>
      </c>
      <c r="D26" s="6" t="s">
        <v>295</v>
      </c>
      <c r="E26" s="6" t="s">
        <v>296</v>
      </c>
      <c r="F26" s="6">
        <v>-0.87434282503928795</v>
      </c>
      <c r="G26" s="6">
        <v>1.3420416662108934</v>
      </c>
      <c r="H26" s="6">
        <v>3.3894853524689302E-2</v>
      </c>
      <c r="I26" s="6">
        <v>69.568799999999996</v>
      </c>
      <c r="J26" s="6">
        <v>61.358199999999997</v>
      </c>
    </row>
    <row r="27" spans="1:10" x14ac:dyDescent="0.25">
      <c r="A27" s="6" t="s">
        <v>297</v>
      </c>
      <c r="B27" s="6" t="s">
        <v>298</v>
      </c>
      <c r="C27" s="6" t="s">
        <v>299</v>
      </c>
      <c r="D27" s="6" t="s">
        <v>300</v>
      </c>
      <c r="E27" s="6" t="s">
        <v>298</v>
      </c>
      <c r="F27" s="6">
        <v>0.79080529089852702</v>
      </c>
      <c r="G27" s="6">
        <v>1.3048446936046887</v>
      </c>
      <c r="H27" s="6">
        <v>0.28884436634648503</v>
      </c>
      <c r="I27">
        <v>84.631699999999995</v>
      </c>
      <c r="J27">
        <v>72.767099999999999</v>
      </c>
    </row>
    <row r="28" spans="1:10" x14ac:dyDescent="0.25">
      <c r="A28" s="6" t="s">
        <v>301</v>
      </c>
      <c r="B28" s="6" t="s">
        <v>302</v>
      </c>
      <c r="C28" s="6" t="s">
        <v>303</v>
      </c>
      <c r="D28" s="6" t="s">
        <v>300</v>
      </c>
      <c r="E28" s="6" t="s">
        <v>298</v>
      </c>
      <c r="F28" s="6">
        <v>-0.122290186081432</v>
      </c>
      <c r="G28" s="6">
        <v>1.0420055320932053</v>
      </c>
      <c r="H28" s="6">
        <v>1</v>
      </c>
      <c r="I28" s="6">
        <v>136.958</v>
      </c>
      <c r="J28" s="6">
        <v>154.685</v>
      </c>
    </row>
    <row r="29" spans="1:10" x14ac:dyDescent="0.25">
      <c r="A29" s="6" t="s">
        <v>304</v>
      </c>
      <c r="B29" s="6" t="s">
        <v>305</v>
      </c>
      <c r="C29" s="6" t="s">
        <v>306</v>
      </c>
      <c r="D29" s="6" t="s">
        <v>390</v>
      </c>
      <c r="E29" s="6" t="s">
        <v>307</v>
      </c>
      <c r="F29" s="6">
        <v>0.433511878615779</v>
      </c>
      <c r="G29" s="6">
        <v>1.157039643187866</v>
      </c>
      <c r="H29" s="6">
        <v>0.15729920705028499</v>
      </c>
      <c r="I29" s="6">
        <v>40.826000000000001</v>
      </c>
      <c r="J29" s="6">
        <v>43.670499999999997</v>
      </c>
    </row>
    <row r="30" spans="1:10" x14ac:dyDescent="0.25">
      <c r="A30" s="6" t="s">
        <v>308</v>
      </c>
      <c r="B30" s="6" t="s">
        <v>309</v>
      </c>
      <c r="C30" s="6" t="s">
        <v>310</v>
      </c>
      <c r="D30" s="6" t="s">
        <v>311</v>
      </c>
      <c r="E30" s="6" t="s">
        <v>312</v>
      </c>
      <c r="F30" s="6">
        <v>1.6306808501599399</v>
      </c>
      <c r="G30" s="6">
        <v>1.7309646129654892</v>
      </c>
      <c r="H30" s="6">
        <v>3.3894853524689302E-2</v>
      </c>
      <c r="I30" s="6">
        <v>237.10499999999999</v>
      </c>
      <c r="J30" s="6">
        <v>140.07400000000001</v>
      </c>
    </row>
    <row r="31" spans="1:10" x14ac:dyDescent="0.25">
      <c r="A31" s="6" t="s">
        <v>313</v>
      </c>
      <c r="B31" s="6" t="s">
        <v>309</v>
      </c>
      <c r="C31" s="6" t="s">
        <v>310</v>
      </c>
      <c r="D31" s="6" t="s">
        <v>311</v>
      </c>
      <c r="E31" s="6" t="s">
        <v>312</v>
      </c>
      <c r="F31" s="6">
        <v>-0.648269245277591</v>
      </c>
      <c r="G31" s="6">
        <v>1.2437420318175596</v>
      </c>
      <c r="H31" s="6">
        <v>0.47950012218695398</v>
      </c>
      <c r="I31" s="6">
        <v>66.421999999999997</v>
      </c>
      <c r="J31" s="6">
        <v>88.969899999999996</v>
      </c>
    </row>
    <row r="32" spans="1:10" x14ac:dyDescent="0.25">
      <c r="A32" s="6" t="s">
        <v>314</v>
      </c>
      <c r="B32" s="6" t="s">
        <v>315</v>
      </c>
      <c r="C32" s="6" t="s">
        <v>316</v>
      </c>
      <c r="D32" s="6" t="s">
        <v>317</v>
      </c>
      <c r="E32" s="6" t="s">
        <v>318</v>
      </c>
      <c r="F32" s="6">
        <v>0.48006096979524199</v>
      </c>
      <c r="G32" s="6">
        <v>1.1753044121607379</v>
      </c>
      <c r="H32" s="6">
        <v>0.47950012218695398</v>
      </c>
      <c r="I32" s="6">
        <v>98.328400000000002</v>
      </c>
      <c r="J32" s="6">
        <v>89.003900000000002</v>
      </c>
    </row>
    <row r="33" spans="1:10" x14ac:dyDescent="0.25">
      <c r="A33" s="6" t="s">
        <v>319</v>
      </c>
      <c r="B33" s="6" t="s">
        <v>320</v>
      </c>
      <c r="C33" s="6" t="s">
        <v>316</v>
      </c>
      <c r="D33" s="6" t="s">
        <v>317</v>
      </c>
      <c r="E33" s="6" t="s">
        <v>318</v>
      </c>
      <c r="F33" s="6">
        <v>-0.25096886630103399</v>
      </c>
      <c r="G33" s="6">
        <v>1.0881119689392524</v>
      </c>
      <c r="H33" s="6">
        <v>1</v>
      </c>
      <c r="I33" s="6">
        <v>34.9238</v>
      </c>
      <c r="J33" s="6">
        <v>33.975000000000001</v>
      </c>
    </row>
    <row r="34" spans="1:10" x14ac:dyDescent="0.25">
      <c r="A34" s="6" t="s">
        <v>321</v>
      </c>
      <c r="B34" s="6" t="s">
        <v>322</v>
      </c>
      <c r="C34" s="6" t="s">
        <v>323</v>
      </c>
      <c r="D34" s="6" t="s">
        <v>324</v>
      </c>
      <c r="E34" s="6" t="s">
        <v>325</v>
      </c>
      <c r="F34" s="6">
        <v>0.69614594564147603</v>
      </c>
      <c r="G34" s="6">
        <v>1.2639399457784912</v>
      </c>
      <c r="H34" s="6">
        <v>0.47950012218695398</v>
      </c>
      <c r="I34" s="6">
        <v>93.327600000000004</v>
      </c>
      <c r="J34" s="6">
        <v>88.485100000000003</v>
      </c>
    </row>
  </sheetData>
  <mergeCells count="1">
    <mergeCell ref="I14:J1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2"/>
  <sheetViews>
    <sheetView workbookViewId="0">
      <selection activeCell="A2" sqref="A2"/>
    </sheetView>
  </sheetViews>
  <sheetFormatPr defaultRowHeight="15" x14ac:dyDescent="0.25"/>
  <cols>
    <col min="1" max="1" width="13.5703125" customWidth="1"/>
    <col min="2" max="2" width="23.28515625" customWidth="1"/>
    <col min="3" max="3" width="18.7109375" customWidth="1"/>
    <col min="4" max="4" width="21.85546875" customWidth="1"/>
    <col min="5" max="5" width="23.7109375" customWidth="1"/>
    <col min="6" max="6" width="12.7109375" customWidth="1"/>
    <col min="7" max="7" width="18.140625" style="16" customWidth="1"/>
    <col min="8" max="8" width="11.85546875" customWidth="1"/>
    <col min="9" max="9" width="10.28515625" customWidth="1"/>
  </cols>
  <sheetData>
    <row r="2" spans="1:10" ht="20.25" x14ac:dyDescent="0.3">
      <c r="A2" s="20" t="s">
        <v>401</v>
      </c>
    </row>
    <row r="4" spans="1:10" ht="18.75" x14ac:dyDescent="0.3">
      <c r="A4" s="23" t="s">
        <v>397</v>
      </c>
    </row>
    <row r="6" spans="1:10" x14ac:dyDescent="0.25">
      <c r="A6" s="2" t="s">
        <v>62</v>
      </c>
    </row>
    <row r="7" spans="1:10" x14ac:dyDescent="0.25">
      <c r="A7" s="3" t="s">
        <v>64</v>
      </c>
    </row>
    <row r="8" spans="1:10" x14ac:dyDescent="0.25">
      <c r="A8" s="3" t="s">
        <v>65</v>
      </c>
    </row>
    <row r="9" spans="1:10" x14ac:dyDescent="0.25">
      <c r="A9" s="3" t="s">
        <v>66</v>
      </c>
    </row>
    <row r="10" spans="1:10" x14ac:dyDescent="0.25">
      <c r="A10" s="3" t="s">
        <v>67</v>
      </c>
    </row>
    <row r="11" spans="1:10" x14ac:dyDescent="0.25">
      <c r="A11" s="4" t="s">
        <v>68</v>
      </c>
    </row>
    <row r="12" spans="1:10" x14ac:dyDescent="0.25">
      <c r="A12" s="3" t="s">
        <v>69</v>
      </c>
    </row>
    <row r="13" spans="1:10" x14ac:dyDescent="0.25">
      <c r="A13" s="5" t="s">
        <v>70</v>
      </c>
    </row>
    <row r="14" spans="1:10" s="4" customFormat="1" x14ac:dyDescent="0.25">
      <c r="G14" s="17"/>
    </row>
    <row r="15" spans="1:10" x14ac:dyDescent="0.25">
      <c r="I15" s="30" t="s">
        <v>82</v>
      </c>
      <c r="J15" s="30"/>
    </row>
    <row r="16" spans="1:10" s="3" customFormat="1" x14ac:dyDescent="0.25">
      <c r="A16" s="3" t="s">
        <v>88</v>
      </c>
      <c r="B16" s="3" t="s">
        <v>73</v>
      </c>
      <c r="C16" s="3" t="s">
        <v>74</v>
      </c>
      <c r="D16" s="3" t="s">
        <v>75</v>
      </c>
      <c r="E16" s="3" t="s">
        <v>89</v>
      </c>
      <c r="F16" s="3" t="s">
        <v>90</v>
      </c>
      <c r="G16" s="18" t="s">
        <v>78</v>
      </c>
      <c r="H16" s="3" t="s">
        <v>79</v>
      </c>
      <c r="I16" s="3" t="s">
        <v>80</v>
      </c>
      <c r="J16" s="3" t="s">
        <v>81</v>
      </c>
    </row>
    <row r="17" spans="1:10" x14ac:dyDescent="0.25">
      <c r="A17" t="s">
        <v>210</v>
      </c>
      <c r="B17" t="s">
        <v>211</v>
      </c>
      <c r="C17" t="s">
        <v>212</v>
      </c>
      <c r="D17" t="s">
        <v>213</v>
      </c>
      <c r="E17" t="s">
        <v>214</v>
      </c>
      <c r="F17" t="s">
        <v>215</v>
      </c>
      <c r="G17" s="16">
        <v>1.1151059532194219</v>
      </c>
      <c r="H17" t="s">
        <v>216</v>
      </c>
      <c r="I17" t="s">
        <v>217</v>
      </c>
      <c r="J17" t="s">
        <v>218</v>
      </c>
    </row>
    <row r="18" spans="1:10" x14ac:dyDescent="0.25">
      <c r="A18" t="s">
        <v>219</v>
      </c>
      <c r="B18" t="s">
        <v>220</v>
      </c>
      <c r="C18" t="s">
        <v>221</v>
      </c>
      <c r="D18" t="s">
        <v>222</v>
      </c>
      <c r="E18" t="s">
        <v>223</v>
      </c>
      <c r="F18" t="s">
        <v>224</v>
      </c>
      <c r="G18" s="16">
        <v>3.1525984278142984</v>
      </c>
      <c r="H18" t="s">
        <v>34</v>
      </c>
      <c r="I18" t="s">
        <v>225</v>
      </c>
      <c r="J18" t="s">
        <v>226</v>
      </c>
    </row>
    <row r="19" spans="1:10" x14ac:dyDescent="0.25">
      <c r="A19" t="s">
        <v>227</v>
      </c>
      <c r="B19" t="s">
        <v>228</v>
      </c>
      <c r="C19" t="s">
        <v>229</v>
      </c>
      <c r="D19" t="s">
        <v>230</v>
      </c>
      <c r="E19" t="s">
        <v>231</v>
      </c>
      <c r="F19" t="s">
        <v>232</v>
      </c>
      <c r="G19" s="16">
        <v>1.1854905472373953</v>
      </c>
      <c r="H19" t="s">
        <v>97</v>
      </c>
      <c r="I19" t="s">
        <v>233</v>
      </c>
      <c r="J19" t="s">
        <v>234</v>
      </c>
    </row>
    <row r="20" spans="1:10" x14ac:dyDescent="0.25">
      <c r="A20" s="19" t="s">
        <v>235</v>
      </c>
      <c r="B20" t="s">
        <v>236</v>
      </c>
      <c r="C20" t="s">
        <v>237</v>
      </c>
      <c r="D20" t="s">
        <v>238</v>
      </c>
      <c r="E20" t="s">
        <v>239</v>
      </c>
      <c r="F20" t="s">
        <v>240</v>
      </c>
      <c r="G20" s="16">
        <v>1.1111711672763211</v>
      </c>
      <c r="H20" t="s">
        <v>216</v>
      </c>
      <c r="I20" t="s">
        <v>241</v>
      </c>
      <c r="J20" t="s">
        <v>242</v>
      </c>
    </row>
    <row r="21" spans="1:10" x14ac:dyDescent="0.25">
      <c r="A21" s="19" t="s">
        <v>243</v>
      </c>
      <c r="B21" t="s">
        <v>211</v>
      </c>
      <c r="C21" t="s">
        <v>212</v>
      </c>
      <c r="D21" t="s">
        <v>213</v>
      </c>
      <c r="E21" t="s">
        <v>214</v>
      </c>
      <c r="F21" t="s">
        <v>244</v>
      </c>
      <c r="G21" s="16">
        <v>1.0050193239895533</v>
      </c>
      <c r="H21">
        <v>1</v>
      </c>
      <c r="I21" t="s">
        <v>245</v>
      </c>
      <c r="J21" t="s">
        <v>246</v>
      </c>
    </row>
    <row r="22" spans="1:10" x14ac:dyDescent="0.25">
      <c r="A22" t="s">
        <v>247</v>
      </c>
      <c r="B22" t="s">
        <v>248</v>
      </c>
      <c r="C22" t="s">
        <v>249</v>
      </c>
      <c r="D22" t="s">
        <v>250</v>
      </c>
      <c r="E22" t="s">
        <v>251</v>
      </c>
      <c r="F22" t="s">
        <v>252</v>
      </c>
      <c r="G22" s="16">
        <v>1.9805198151704464</v>
      </c>
      <c r="H22" t="s">
        <v>6</v>
      </c>
    </row>
  </sheetData>
  <mergeCells count="1">
    <mergeCell ref="I15:J15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9.XLSX</TitleName>
    <DocumentId xmlns="ac3c37fe-7719-4bee-9ad9-a7b5e71992fd">Table 9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B51C9B21-7854-4678-B5B0-CE0432387A7D}"/>
</file>

<file path=customXml/itemProps2.xml><?xml version="1.0" encoding="utf-8"?>
<ds:datastoreItem xmlns:ds="http://schemas.openxmlformats.org/officeDocument/2006/customXml" ds:itemID="{5691BA6E-7FCF-44BA-83EF-4737E7DF007D}"/>
</file>

<file path=customXml/itemProps3.xml><?xml version="1.0" encoding="utf-8"?>
<ds:datastoreItem xmlns:ds="http://schemas.openxmlformats.org/officeDocument/2006/customXml" ds:itemID="{02F52A38-C7E2-44C8-8DF1-9DB895BBFA9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7</vt:i4>
      </vt:variant>
    </vt:vector>
  </HeadingPairs>
  <TitlesOfParts>
    <vt:vector size="7" baseType="lpstr">
      <vt:lpstr>PSII</vt:lpstr>
      <vt:lpstr>PSI</vt:lpstr>
      <vt:lpstr>LHC</vt:lpstr>
      <vt:lpstr>oxidative stress</vt:lpstr>
      <vt:lpstr>transport</vt:lpstr>
      <vt:lpstr>Calvin cycle</vt:lpstr>
      <vt:lpstr>ribosome</vt:lpstr>
    </vt:vector>
  </TitlesOfParts>
  <Company>IBCH RA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IGOR_F</cp:lastModifiedBy>
  <dcterms:created xsi:type="dcterms:W3CDTF">2015-06-23T12:58:18Z</dcterms:created>
  <dcterms:modified xsi:type="dcterms:W3CDTF">2016-09-23T14:1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